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480" yWindow="285" windowWidth="19320" windowHeight="15480"/>
  </bookViews>
  <sheets>
    <sheet name="DEF" sheetId="4" r:id="rId1"/>
    <sheet name="Hoja2" sheetId="2" r:id="rId2"/>
    <sheet name="Hoja3" sheetId="3" r:id="rId3"/>
  </sheets>
  <definedNames>
    <definedName name="_xlnm._FilterDatabase" localSheetId="0" hidden="1">DEF!$A$1:$W$138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4" uniqueCount="285">
  <si>
    <t>CANINE GENE</t>
  </si>
  <si>
    <t>TLR CLASS</t>
  </si>
  <si>
    <t>CHR</t>
  </si>
  <si>
    <t>POSITION (bp)</t>
  </si>
  <si>
    <t>REF.</t>
  </si>
  <si>
    <t>ALT.</t>
  </si>
  <si>
    <t>CODON CHANGE</t>
  </si>
  <si>
    <t>AMINOACID CHANGE</t>
  </si>
  <si>
    <t>EFFECT</t>
  </si>
  <si>
    <t>EFFECT IMPACT</t>
  </si>
  <si>
    <t>TRANSCRIPT</t>
  </si>
  <si>
    <t>BEAGLE</t>
  </si>
  <si>
    <t>LABRADOR</t>
  </si>
  <si>
    <t>GERMAN S.</t>
  </si>
  <si>
    <t>YORKSHIRE</t>
  </si>
  <si>
    <t>FRENCH B.</t>
  </si>
  <si>
    <t>BOXER</t>
  </si>
  <si>
    <t>SHAR PEI</t>
  </si>
  <si>
    <t>RUSSIAN WOLF</t>
  </si>
  <si>
    <t>IBERIAN WOLF</t>
  </si>
  <si>
    <t>MEAN DOG</t>
  </si>
  <si>
    <t>MEAN WOLF</t>
  </si>
  <si>
    <t>TLR1</t>
  </si>
  <si>
    <t>Cell Surface</t>
  </si>
  <si>
    <t>G</t>
  </si>
  <si>
    <t>T</t>
  </si>
  <si>
    <t>aGt/aTt</t>
  </si>
  <si>
    <t>S29I</t>
  </si>
  <si>
    <t>Non-syn coding</t>
  </si>
  <si>
    <t>Moderate</t>
  </si>
  <si>
    <t>ENSCAFT00000037196</t>
  </si>
  <si>
    <t>Tca/Gca</t>
  </si>
  <si>
    <t>S281A</t>
  </si>
  <si>
    <t>A</t>
  </si>
  <si>
    <t>Gtt/Att</t>
  </si>
  <si>
    <t>V312I</t>
  </si>
  <si>
    <t>C</t>
  </si>
  <si>
    <t>gCa/gTa</t>
  </si>
  <si>
    <t>A525V</t>
  </si>
  <si>
    <t>ccT/ccC</t>
  </si>
  <si>
    <t>P555</t>
  </si>
  <si>
    <t>Syn coding</t>
  </si>
  <si>
    <t>Low</t>
  </si>
  <si>
    <t>gtC/gtT</t>
  </si>
  <si>
    <t>V592</t>
  </si>
  <si>
    <t>TLR2</t>
  </si>
  <si>
    <t>tCc/tAc</t>
  </si>
  <si>
    <t>S46Y</t>
  </si>
  <si>
    <t>ENSCAFT00000013259</t>
  </si>
  <si>
    <t>aaT/aaC</t>
  </si>
  <si>
    <t>N425</t>
  </si>
  <si>
    <t>P457</t>
  </si>
  <si>
    <t>tCg/tTg</t>
  </si>
  <si>
    <t>S516L</t>
  </si>
  <si>
    <t>ttC/ttT</t>
  </si>
  <si>
    <t>F545</t>
  </si>
  <si>
    <t>aCg/aTg</t>
  </si>
  <si>
    <t>T606M</t>
  </si>
  <si>
    <t>ccG/ccA</t>
  </si>
  <si>
    <t>P670</t>
  </si>
  <si>
    <t>aaG/aaA</t>
  </si>
  <si>
    <t>K710</t>
  </si>
  <si>
    <t>TLR3</t>
  </si>
  <si>
    <t>Intracellular</t>
  </si>
  <si>
    <t>Ctg/Ttg</t>
  </si>
  <si>
    <t>L715</t>
  </si>
  <si>
    <t>ENSCAFT00000011868</t>
  </si>
  <si>
    <t>V460</t>
  </si>
  <si>
    <t>F368</t>
  </si>
  <si>
    <t>gaG/gaC</t>
  </si>
  <si>
    <t>E176D</t>
  </si>
  <si>
    <t>tgC/tgT</t>
  </si>
  <si>
    <t>C123</t>
  </si>
  <si>
    <t>taT/taC</t>
  </si>
  <si>
    <t>Y75</t>
  </si>
  <si>
    <t>gtG/gtA</t>
  </si>
  <si>
    <t>V56</t>
  </si>
  <si>
    <t>TLR4</t>
  </si>
  <si>
    <t>gTt/gCt</t>
  </si>
  <si>
    <t>V8A</t>
  </si>
  <si>
    <t>ENSCAFT00000005653</t>
  </si>
  <si>
    <t>ctC/ctT</t>
  </si>
  <si>
    <t>L18</t>
  </si>
  <si>
    <t>Gct/Cct</t>
  </si>
  <si>
    <t>A34P</t>
  </si>
  <si>
    <t>Act/Gct</t>
  </si>
  <si>
    <t>T36A</t>
  </si>
  <si>
    <t>aCt/aTt</t>
  </si>
  <si>
    <t>T36I</t>
  </si>
  <si>
    <t>Gtg/Atg</t>
  </si>
  <si>
    <t>V82M</t>
  </si>
  <si>
    <t>cTa/cCa</t>
  </si>
  <si>
    <t>L167P</t>
  </si>
  <si>
    <t>caC/caA</t>
  </si>
  <si>
    <t>H200Q</t>
  </si>
  <si>
    <t>Aaa/Gaa</t>
  </si>
  <si>
    <t>K230E</t>
  </si>
  <si>
    <t>Gca/Aca</t>
  </si>
  <si>
    <t>A347T</t>
  </si>
  <si>
    <t>gAg/gTg</t>
  </si>
  <si>
    <t>E524V</t>
  </si>
  <si>
    <t>T577A</t>
  </si>
  <si>
    <t>agA/agG</t>
  </si>
  <si>
    <t>R598</t>
  </si>
  <si>
    <t>Gaa/Aaa</t>
  </si>
  <si>
    <t>E603K</t>
  </si>
  <si>
    <t>ggG/ggT</t>
  </si>
  <si>
    <t>G671</t>
  </si>
  <si>
    <t>cgG/cgC</t>
  </si>
  <si>
    <t>R805</t>
  </si>
  <si>
    <t>TLR5</t>
  </si>
  <si>
    <t>gaA/gaC</t>
  </si>
  <si>
    <t>E169D</t>
  </si>
  <si>
    <t>ENSCAFT00000018059</t>
  </si>
  <si>
    <t>cgA/cgG</t>
  </si>
  <si>
    <t>R175</t>
  </si>
  <si>
    <t>aGt/aAt</t>
  </si>
  <si>
    <t>S177N</t>
  </si>
  <si>
    <t>cGc/cCc</t>
  </si>
  <si>
    <t>R203P</t>
  </si>
  <si>
    <t>ccC/ccT</t>
  </si>
  <si>
    <t>P211</t>
  </si>
  <si>
    <t>cAg/cGg</t>
  </si>
  <si>
    <t>Q213R</t>
  </si>
  <si>
    <t>Tgg/Cgg</t>
  </si>
  <si>
    <t>W218R</t>
  </si>
  <si>
    <t>Acg/Gcg</t>
  </si>
  <si>
    <t>T243A</t>
  </si>
  <si>
    <t>acG/acA</t>
  </si>
  <si>
    <t>T243</t>
  </si>
  <si>
    <t>gcA/gcG</t>
  </si>
  <si>
    <t>A255</t>
  </si>
  <si>
    <t>gaC/gaT</t>
  </si>
  <si>
    <t>D262</t>
  </si>
  <si>
    <t>Cgc/Tgc</t>
  </si>
  <si>
    <t>R269C</t>
  </si>
  <si>
    <t>gcC/gcT</t>
  </si>
  <si>
    <t>A295</t>
  </si>
  <si>
    <t>Gtc/Atc</t>
  </si>
  <si>
    <t>V296I</t>
  </si>
  <si>
    <t>T317</t>
  </si>
  <si>
    <t>tTg/tCg</t>
  </si>
  <si>
    <t>L383S</t>
  </si>
  <si>
    <t>cGg/cAg</t>
  </si>
  <si>
    <t>R402Q</t>
  </si>
  <si>
    <t>tcC/tcT</t>
  </si>
  <si>
    <t>S409</t>
  </si>
  <si>
    <t>ttT/ttC</t>
  </si>
  <si>
    <t>F412</t>
  </si>
  <si>
    <t>aaC/aaT</t>
  </si>
  <si>
    <t>N415</t>
  </si>
  <si>
    <t>R416Q</t>
  </si>
  <si>
    <t>gaG/gaA</t>
  </si>
  <si>
    <t>E422</t>
  </si>
  <si>
    <t>N460</t>
  </si>
  <si>
    <t>N471</t>
  </si>
  <si>
    <t>Ggc/Agc</t>
  </si>
  <si>
    <t>G533S</t>
  </si>
  <si>
    <t>tcG/tcC</t>
  </si>
  <si>
    <t>S666</t>
  </si>
  <si>
    <t>L673</t>
  </si>
  <si>
    <t>N693</t>
  </si>
  <si>
    <t>S696</t>
  </si>
  <si>
    <t>cgT/cgC</t>
  </si>
  <si>
    <t>R699</t>
  </si>
  <si>
    <t>R734Q</t>
  </si>
  <si>
    <t>A750</t>
  </si>
  <si>
    <t>cgG/cgA</t>
  </si>
  <si>
    <t>R758</t>
  </si>
  <si>
    <t>T761</t>
  </si>
  <si>
    <t>Gac/Tac</t>
  </si>
  <si>
    <t>D767Y</t>
  </si>
  <si>
    <t>ggC/ggT</t>
  </si>
  <si>
    <t>G779</t>
  </si>
  <si>
    <t>aaC/aaG</t>
  </si>
  <si>
    <t>N833K</t>
  </si>
  <si>
    <t>acT/acC</t>
  </si>
  <si>
    <t>T835</t>
  </si>
  <si>
    <t>R844C</t>
  </si>
  <si>
    <t>L850S</t>
  </si>
  <si>
    <t>D866</t>
  </si>
  <si>
    <t>tTc/tGc</t>
  </si>
  <si>
    <t>F888C</t>
  </si>
  <si>
    <t>Gcc/Acc</t>
  </si>
  <si>
    <t>A896T</t>
  </si>
  <si>
    <t>D929</t>
  </si>
  <si>
    <t>cgC/cgT</t>
  </si>
  <si>
    <t>R944</t>
  </si>
  <si>
    <t>L960</t>
  </si>
  <si>
    <t>A1009</t>
  </si>
  <si>
    <t>Cac/Tac</t>
  </si>
  <si>
    <t>H1017Y</t>
  </si>
  <si>
    <t>G1020S</t>
  </si>
  <si>
    <t>R1049Q</t>
  </si>
  <si>
    <t>Gcg/Acg</t>
  </si>
  <si>
    <t>A1078T</t>
  </si>
  <si>
    <t>TLR6</t>
  </si>
  <si>
    <t>ttG/ttA</t>
  </si>
  <si>
    <t>L169</t>
  </si>
  <si>
    <t>ENSCAFT00000025664</t>
  </si>
  <si>
    <t>tAt/tGt</t>
  </si>
  <si>
    <t>Y182C</t>
  </si>
  <si>
    <t>gtA/gtC</t>
  </si>
  <si>
    <t>V211</t>
  </si>
  <si>
    <t>Ctt/Ttt</t>
  </si>
  <si>
    <t>L457F</t>
  </si>
  <si>
    <t>Gat/Aat</t>
  </si>
  <si>
    <t>D513N</t>
  </si>
  <si>
    <t>cCg/cTg</t>
  </si>
  <si>
    <t>P579L</t>
  </si>
  <si>
    <t>TLR7</t>
  </si>
  <si>
    <t>X</t>
  </si>
  <si>
    <t>gCa/gGa</t>
  </si>
  <si>
    <t>A16G</t>
  </si>
  <si>
    <t>ENSCAFT00000018561</t>
  </si>
  <si>
    <t>ttC/ttA</t>
  </si>
  <si>
    <t>F167L</t>
  </si>
  <si>
    <t>atC/atA</t>
  </si>
  <si>
    <t>I324</t>
  </si>
  <si>
    <t>P747</t>
  </si>
  <si>
    <t>tcG/tcA</t>
  </si>
  <si>
    <t>S920</t>
  </si>
  <si>
    <t>D938</t>
  </si>
  <si>
    <t>F1062</t>
  </si>
  <si>
    <t>cCc/cTc</t>
  </si>
  <si>
    <t>P1066L</t>
  </si>
  <si>
    <t>Y1113</t>
  </si>
  <si>
    <t>TLR8</t>
  </si>
  <si>
    <t>F21</t>
  </si>
  <si>
    <t>ENSCAFT00000036159</t>
  </si>
  <si>
    <t>gTa/gCa</t>
  </si>
  <si>
    <t>V157A</t>
  </si>
  <si>
    <t>R298Q</t>
  </si>
  <si>
    <t>Ggt/Agt</t>
  </si>
  <si>
    <t>G442S</t>
  </si>
  <si>
    <t>N513</t>
  </si>
  <si>
    <t>N546</t>
  </si>
  <si>
    <t>L620</t>
  </si>
  <si>
    <t>cGt/cAt</t>
  </si>
  <si>
    <t>R686H</t>
  </si>
  <si>
    <t>S730</t>
  </si>
  <si>
    <t>Y850</t>
  </si>
  <si>
    <t>N909</t>
  </si>
  <si>
    <t>A956</t>
  </si>
  <si>
    <t>TLR9</t>
  </si>
  <si>
    <t>V87I</t>
  </si>
  <si>
    <t>ENSCAFT00000035532</t>
  </si>
  <si>
    <t>Aag/Gag</t>
  </si>
  <si>
    <t>K381E</t>
  </si>
  <si>
    <t>T383</t>
  </si>
  <si>
    <t>ggA/ggC</t>
  </si>
  <si>
    <t>G416</t>
  </si>
  <si>
    <t>A442V</t>
  </si>
  <si>
    <t>A442</t>
  </si>
  <si>
    <t>Cca/Aca</t>
  </si>
  <si>
    <t>P459T</t>
  </si>
  <si>
    <t>gcG/gcA</t>
  </si>
  <si>
    <t>A498</t>
  </si>
  <si>
    <t>ccA/ccG</t>
  </si>
  <si>
    <t>P577</t>
  </si>
  <si>
    <t>Agc/Ggc</t>
  </si>
  <si>
    <t>S721G</t>
  </si>
  <si>
    <t>cCt/cTt</t>
  </si>
  <si>
    <t>P787L</t>
  </si>
  <si>
    <t>Cgg/Tgg</t>
  </si>
  <si>
    <t>R862W</t>
  </si>
  <si>
    <t>Y870</t>
  </si>
  <si>
    <t>F920</t>
  </si>
  <si>
    <t>TLR10</t>
  </si>
  <si>
    <t>Ttg/Ctg</t>
  </si>
  <si>
    <t>L46</t>
  </si>
  <si>
    <t>ENSCAFT00000025668</t>
  </si>
  <si>
    <t>T269</t>
  </si>
  <si>
    <t>P339</t>
  </si>
  <si>
    <t>T361M</t>
  </si>
  <si>
    <t>ctG/ctA</t>
  </si>
  <si>
    <t>L364</t>
  </si>
  <si>
    <t>L379</t>
  </si>
  <si>
    <t>Atg/Gtg</t>
  </si>
  <si>
    <t>M592V</t>
  </si>
  <si>
    <t>ttT/ttA</t>
  </si>
  <si>
    <t>F787L</t>
  </si>
  <si>
    <t>ns/s</t>
  </si>
  <si>
    <t>ns</t>
  </si>
  <si>
    <t>sy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138"/>
  <sheetViews>
    <sheetView tabSelected="1" workbookViewId="0">
      <pane ySplit="1" topLeftCell="A2" activePane="bottomLeft" state="frozen"/>
      <selection pane="bottomLeft" activeCell="K146" sqref="K146"/>
    </sheetView>
  </sheetViews>
  <sheetFormatPr baseColWidth="10" defaultRowHeight="15"/>
  <cols>
    <col min="2" max="2" width="12.42578125" customWidth="1"/>
    <col min="3" max="3" width="4.85546875" customWidth="1"/>
    <col min="4" max="4" width="13.7109375" bestFit="1" customWidth="1"/>
    <col min="5" max="6" width="4.7109375" bestFit="1" customWidth="1"/>
    <col min="7" max="7" width="15.7109375" bestFit="1" customWidth="1"/>
    <col min="8" max="8" width="19.85546875" bestFit="1" customWidth="1"/>
    <col min="9" max="9" width="14.7109375" bestFit="1" customWidth="1"/>
    <col min="10" max="10" width="14.42578125" bestFit="1" customWidth="1"/>
    <col min="11" max="11" width="20" bestFit="1" customWidth="1"/>
    <col min="12" max="22" width="10.85546875" style="6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82</v>
      </c>
    </row>
    <row r="2" spans="1:23">
      <c r="A2" s="3" t="s">
        <v>22</v>
      </c>
      <c r="B2" s="4" t="s">
        <v>23</v>
      </c>
      <c r="C2" s="3">
        <v>3</v>
      </c>
      <c r="D2" s="3">
        <v>73542337</v>
      </c>
      <c r="E2" s="3" t="s">
        <v>24</v>
      </c>
      <c r="F2" s="3" t="s">
        <v>25</v>
      </c>
      <c r="G2" s="3" t="s">
        <v>26</v>
      </c>
      <c r="H2" s="3" t="s">
        <v>27</v>
      </c>
      <c r="I2" s="3" t="s">
        <v>28</v>
      </c>
      <c r="J2" s="3" t="s">
        <v>29</v>
      </c>
      <c r="K2" s="3" t="s">
        <v>30</v>
      </c>
      <c r="L2" s="5">
        <v>0.69650000000000001</v>
      </c>
      <c r="M2" s="5">
        <v>0.70650000000000002</v>
      </c>
      <c r="N2" s="5">
        <v>4.0999999999999995E-2</v>
      </c>
      <c r="O2" s="5">
        <v>0.18049999999999999</v>
      </c>
      <c r="P2" s="5">
        <v>0.2834672619047619</v>
      </c>
      <c r="Q2" s="5">
        <v>0.2851970607882432</v>
      </c>
      <c r="R2" s="5">
        <v>0.308</v>
      </c>
      <c r="S2" s="5">
        <v>0.65500000000000003</v>
      </c>
      <c r="T2" s="5">
        <v>0.89</v>
      </c>
      <c r="U2" s="5">
        <v>0.3573091889561435</v>
      </c>
      <c r="V2" s="5">
        <v>0.77249999999999996</v>
      </c>
      <c r="W2" t="s">
        <v>283</v>
      </c>
    </row>
    <row r="3" spans="1:23">
      <c r="A3" s="3" t="s">
        <v>22</v>
      </c>
      <c r="B3" s="4" t="s">
        <v>23</v>
      </c>
      <c r="C3" s="3">
        <v>3</v>
      </c>
      <c r="D3" s="3">
        <v>73543092</v>
      </c>
      <c r="E3" s="3" t="s">
        <v>25</v>
      </c>
      <c r="F3" s="3" t="s">
        <v>24</v>
      </c>
      <c r="G3" s="3" t="s">
        <v>31</v>
      </c>
      <c r="H3" s="3" t="s">
        <v>32</v>
      </c>
      <c r="I3" s="3" t="s">
        <v>28</v>
      </c>
      <c r="J3" s="3" t="s">
        <v>29</v>
      </c>
      <c r="K3" s="3" t="s">
        <v>30</v>
      </c>
      <c r="L3" s="5">
        <v>8.0080080080080079E-3</v>
      </c>
      <c r="M3" s="5">
        <v>0</v>
      </c>
      <c r="N3" s="5">
        <v>7.0000000000000001E-3</v>
      </c>
      <c r="O3" s="5">
        <v>0.39600000000000002</v>
      </c>
      <c r="P3" s="5">
        <v>1.2904574838109579E-3</v>
      </c>
      <c r="Q3" s="5">
        <v>0</v>
      </c>
      <c r="R3" s="5">
        <v>0</v>
      </c>
      <c r="S3" s="5">
        <v>0</v>
      </c>
      <c r="T3" s="5">
        <v>0</v>
      </c>
      <c r="U3" s="5">
        <v>5.8899780784545566E-2</v>
      </c>
      <c r="V3" s="5">
        <v>0</v>
      </c>
      <c r="W3" t="s">
        <v>283</v>
      </c>
    </row>
    <row r="4" spans="1:23">
      <c r="A4" s="3" t="s">
        <v>22</v>
      </c>
      <c r="B4" s="4" t="s">
        <v>23</v>
      </c>
      <c r="C4" s="3">
        <v>3</v>
      </c>
      <c r="D4" s="3">
        <v>73543185</v>
      </c>
      <c r="E4" s="3" t="s">
        <v>24</v>
      </c>
      <c r="F4" s="3" t="s">
        <v>33</v>
      </c>
      <c r="G4" s="3" t="s">
        <v>34</v>
      </c>
      <c r="H4" s="3" t="s">
        <v>35</v>
      </c>
      <c r="I4" s="3" t="s">
        <v>28</v>
      </c>
      <c r="J4" s="3" t="s">
        <v>29</v>
      </c>
      <c r="K4" s="3" t="s">
        <v>30</v>
      </c>
      <c r="L4" s="5">
        <v>6.0000000000000001E-3</v>
      </c>
      <c r="M4" s="5">
        <v>0.19600000000000001</v>
      </c>
      <c r="N4" s="5">
        <v>1.4E-2</v>
      </c>
      <c r="O4" s="5">
        <v>0.375</v>
      </c>
      <c r="P4" s="5">
        <v>0.22474849094567406</v>
      </c>
      <c r="Q4" s="5">
        <v>0.19847174857907054</v>
      </c>
      <c r="R4" s="5">
        <v>0</v>
      </c>
      <c r="S4" s="5">
        <v>5.7057057057057055E-2</v>
      </c>
      <c r="T4" s="5">
        <v>0</v>
      </c>
      <c r="U4" s="5">
        <v>0.14488860564639208</v>
      </c>
      <c r="V4" s="5">
        <v>2.8528528528528527E-2</v>
      </c>
      <c r="W4" t="s">
        <v>283</v>
      </c>
    </row>
    <row r="5" spans="1:23" s="4" customFormat="1">
      <c r="A5" s="3" t="s">
        <v>22</v>
      </c>
      <c r="B5" s="4" t="s">
        <v>23</v>
      </c>
      <c r="C5" s="3">
        <v>3</v>
      </c>
      <c r="D5" s="3">
        <v>73543825</v>
      </c>
      <c r="E5" s="3" t="s">
        <v>36</v>
      </c>
      <c r="F5" s="3" t="s">
        <v>25</v>
      </c>
      <c r="G5" s="3" t="s">
        <v>37</v>
      </c>
      <c r="H5" s="3" t="s">
        <v>38</v>
      </c>
      <c r="I5" s="3" t="s">
        <v>28</v>
      </c>
      <c r="J5" s="3" t="s">
        <v>29</v>
      </c>
      <c r="K5" s="3" t="s">
        <v>30</v>
      </c>
      <c r="L5" s="5">
        <v>1.6556291390728477E-3</v>
      </c>
      <c r="M5" s="5">
        <v>4.6774223876948533E-3</v>
      </c>
      <c r="N5" s="5">
        <v>0</v>
      </c>
      <c r="O5" s="5">
        <v>8.0000000000000002E-3</v>
      </c>
      <c r="P5" s="5">
        <v>9.007596894364504E-3</v>
      </c>
      <c r="Q5" s="5">
        <v>9.3370681605975728E-4</v>
      </c>
      <c r="R5" s="5">
        <v>0</v>
      </c>
      <c r="S5" s="5">
        <v>0.20972644376899696</v>
      </c>
      <c r="T5" s="5">
        <v>3.2573289902280132E-3</v>
      </c>
      <c r="U5" s="5">
        <v>3.467765033884566E-3</v>
      </c>
      <c r="V5" s="5">
        <v>0.10649188637961249</v>
      </c>
      <c r="W5" t="s">
        <v>283</v>
      </c>
    </row>
    <row r="6" spans="1:23" s="4" customFormat="1">
      <c r="A6" s="3" t="s">
        <v>22</v>
      </c>
      <c r="B6" s="4" t="s">
        <v>23</v>
      </c>
      <c r="C6" s="3">
        <v>3</v>
      </c>
      <c r="D6" s="3">
        <v>73543916</v>
      </c>
      <c r="E6" s="3" t="s">
        <v>25</v>
      </c>
      <c r="F6" s="3" t="s">
        <v>36</v>
      </c>
      <c r="G6" s="3" t="s">
        <v>39</v>
      </c>
      <c r="H6" s="3" t="s">
        <v>40</v>
      </c>
      <c r="I6" s="3" t="s">
        <v>41</v>
      </c>
      <c r="J6" s="3" t="s">
        <v>42</v>
      </c>
      <c r="K6" s="3" t="s">
        <v>30</v>
      </c>
      <c r="L6" s="5">
        <v>0.57020695602184535</v>
      </c>
      <c r="M6" s="5">
        <v>0.63807189542483655</v>
      </c>
      <c r="N6" s="5">
        <v>0.92610539067231978</v>
      </c>
      <c r="O6" s="5">
        <v>0.29692307692307696</v>
      </c>
      <c r="P6" s="5">
        <v>0.27182788008820546</v>
      </c>
      <c r="Q6" s="5">
        <v>0.27400857348477736</v>
      </c>
      <c r="R6" s="5">
        <v>0.53174603174603174</v>
      </c>
      <c r="S6" s="5">
        <v>0.7767857142857143</v>
      </c>
      <c r="T6" s="5">
        <v>0.92553191489361697</v>
      </c>
      <c r="U6" s="5">
        <v>0.50126997205158474</v>
      </c>
      <c r="V6" s="5">
        <v>0.85115881458966558</v>
      </c>
      <c r="W6" t="s">
        <v>284</v>
      </c>
    </row>
    <row r="7" spans="1:23" s="4" customFormat="1">
      <c r="A7" s="3" t="s">
        <v>22</v>
      </c>
      <c r="B7" s="4" t="s">
        <v>23</v>
      </c>
      <c r="C7" s="3">
        <v>3</v>
      </c>
      <c r="D7" s="3">
        <v>73544027</v>
      </c>
      <c r="E7" s="3" t="s">
        <v>36</v>
      </c>
      <c r="F7" s="3" t="s">
        <v>25</v>
      </c>
      <c r="G7" s="3" t="s">
        <v>43</v>
      </c>
      <c r="H7" s="3" t="s">
        <v>44</v>
      </c>
      <c r="I7" s="3" t="s">
        <v>41</v>
      </c>
      <c r="J7" s="3" t="s">
        <v>42</v>
      </c>
      <c r="K7" s="3" t="s">
        <v>30</v>
      </c>
      <c r="L7" s="5">
        <v>0.59699688701702991</v>
      </c>
      <c r="M7" s="5">
        <v>0.78847344848366485</v>
      </c>
      <c r="N7" s="5">
        <v>0.90399811549084996</v>
      </c>
      <c r="O7" s="5">
        <v>0.56985471660896592</v>
      </c>
      <c r="P7" s="5">
        <v>0.37691268222599539</v>
      </c>
      <c r="Q7" s="5">
        <v>0.44445157117359058</v>
      </c>
      <c r="R7" s="5">
        <v>0.50720838794233292</v>
      </c>
      <c r="S7" s="5">
        <v>0.74313186813186816</v>
      </c>
      <c r="T7" s="5">
        <v>0.89805097451274363</v>
      </c>
      <c r="U7" s="5">
        <v>0.59827082984891855</v>
      </c>
      <c r="V7" s="5">
        <v>0.82059142132230589</v>
      </c>
      <c r="W7" t="s">
        <v>284</v>
      </c>
    </row>
    <row r="8" spans="1:23" s="4" customFormat="1">
      <c r="A8" s="3" t="s">
        <v>45</v>
      </c>
      <c r="B8" s="4" t="s">
        <v>23</v>
      </c>
      <c r="C8" s="3">
        <v>15</v>
      </c>
      <c r="D8" s="3">
        <v>51463020</v>
      </c>
      <c r="E8" s="3" t="s">
        <v>36</v>
      </c>
      <c r="F8" s="3" t="s">
        <v>33</v>
      </c>
      <c r="G8" s="3" t="s">
        <v>46</v>
      </c>
      <c r="H8" s="3" t="s">
        <v>47</v>
      </c>
      <c r="I8" s="3" t="s">
        <v>28</v>
      </c>
      <c r="J8" s="3" t="s">
        <v>29</v>
      </c>
      <c r="K8" s="3" t="s">
        <v>48</v>
      </c>
      <c r="L8" s="5">
        <v>5.0000000000000001E-4</v>
      </c>
      <c r="M8" s="5">
        <v>0.54600000000000004</v>
      </c>
      <c r="N8" s="5">
        <v>3.5999999999999997E-2</v>
      </c>
      <c r="O8" s="5">
        <v>1.1085828096137375E-2</v>
      </c>
      <c r="P8" s="5">
        <v>0</v>
      </c>
      <c r="Q8" s="5">
        <v>0</v>
      </c>
      <c r="R8" s="5">
        <v>0.11</v>
      </c>
      <c r="S8" s="5">
        <v>0</v>
      </c>
      <c r="T8" s="5">
        <v>0</v>
      </c>
      <c r="U8" s="5">
        <v>0.10051226115659105</v>
      </c>
      <c r="V8" s="5">
        <v>0</v>
      </c>
      <c r="W8" t="s">
        <v>283</v>
      </c>
    </row>
    <row r="9" spans="1:23" s="4" customFormat="1">
      <c r="A9" s="3" t="s">
        <v>45</v>
      </c>
      <c r="B9" s="4" t="s">
        <v>23</v>
      </c>
      <c r="C9" s="3">
        <v>15</v>
      </c>
      <c r="D9" s="3">
        <v>51464158</v>
      </c>
      <c r="E9" s="3" t="s">
        <v>25</v>
      </c>
      <c r="F9" s="3" t="s">
        <v>36</v>
      </c>
      <c r="G9" s="3" t="s">
        <v>49</v>
      </c>
      <c r="H9" s="3" t="s">
        <v>50</v>
      </c>
      <c r="I9" s="3" t="s">
        <v>41</v>
      </c>
      <c r="J9" s="3" t="s">
        <v>42</v>
      </c>
      <c r="K9" s="3" t="s">
        <v>48</v>
      </c>
      <c r="L9" s="5">
        <v>3.95E-2</v>
      </c>
      <c r="M9" s="5">
        <v>5.0000000000000001E-4</v>
      </c>
      <c r="N9" s="5">
        <v>0.36550000000000005</v>
      </c>
      <c r="O9" s="5">
        <v>1.6E-2</v>
      </c>
      <c r="P9" s="5">
        <v>2.8571428571428571E-3</v>
      </c>
      <c r="Q9" s="5">
        <v>3.3333333333333332E-4</v>
      </c>
      <c r="R9" s="5">
        <v>0.25</v>
      </c>
      <c r="S9" s="5">
        <v>0</v>
      </c>
      <c r="T9" s="5">
        <v>0.161</v>
      </c>
      <c r="U9" s="5">
        <v>9.6384353741496592E-2</v>
      </c>
      <c r="V9" s="5">
        <v>8.0500000000000002E-2</v>
      </c>
      <c r="W9" t="s">
        <v>284</v>
      </c>
    </row>
    <row r="10" spans="1:23" s="4" customFormat="1">
      <c r="A10" s="3" t="s">
        <v>45</v>
      </c>
      <c r="B10" s="4" t="s">
        <v>23</v>
      </c>
      <c r="C10" s="3">
        <v>15</v>
      </c>
      <c r="D10" s="3">
        <v>51464254</v>
      </c>
      <c r="E10" s="3" t="s">
        <v>25</v>
      </c>
      <c r="F10" s="3" t="s">
        <v>36</v>
      </c>
      <c r="G10" s="3" t="s">
        <v>39</v>
      </c>
      <c r="H10" s="3" t="s">
        <v>51</v>
      </c>
      <c r="I10" s="3" t="s">
        <v>41</v>
      </c>
      <c r="J10" s="3" t="s">
        <v>42</v>
      </c>
      <c r="K10" s="3" t="s">
        <v>48</v>
      </c>
      <c r="L10" s="5">
        <v>0.52673123123123122</v>
      </c>
      <c r="M10" s="5">
        <v>5.0500000000000003E-2</v>
      </c>
      <c r="N10" s="5">
        <v>0.35299999999999998</v>
      </c>
      <c r="O10" s="5">
        <v>0.39300000000000002</v>
      </c>
      <c r="P10" s="5">
        <v>0.51907135663933246</v>
      </c>
      <c r="Q10" s="5">
        <v>0.3357530864197531</v>
      </c>
      <c r="R10" s="5">
        <v>0.112</v>
      </c>
      <c r="S10" s="5">
        <v>0.438</v>
      </c>
      <c r="T10" s="5">
        <v>0.81690140845070425</v>
      </c>
      <c r="U10" s="5">
        <v>0.32715081061290247</v>
      </c>
      <c r="V10" s="5">
        <v>0.6274507042253521</v>
      </c>
      <c r="W10" t="s">
        <v>284</v>
      </c>
    </row>
    <row r="11" spans="1:23" s="4" customFormat="1">
      <c r="A11" s="3" t="s">
        <v>45</v>
      </c>
      <c r="B11" s="4" t="s">
        <v>23</v>
      </c>
      <c r="C11" s="3">
        <v>15</v>
      </c>
      <c r="D11" s="3">
        <v>51464430</v>
      </c>
      <c r="E11" s="3" t="s">
        <v>36</v>
      </c>
      <c r="F11" s="3" t="s">
        <v>25</v>
      </c>
      <c r="G11" s="3" t="s">
        <v>52</v>
      </c>
      <c r="H11" s="3" t="s">
        <v>53</v>
      </c>
      <c r="I11" s="3" t="s">
        <v>28</v>
      </c>
      <c r="J11" s="3" t="s">
        <v>29</v>
      </c>
      <c r="K11" s="3" t="s">
        <v>48</v>
      </c>
      <c r="L11" s="5">
        <v>3.720112660074567E-2</v>
      </c>
      <c r="M11" s="5">
        <v>1E-3</v>
      </c>
      <c r="N11" s="5">
        <v>0.33610856369943476</v>
      </c>
      <c r="O11" s="5">
        <v>3.3760517168567067E-2</v>
      </c>
      <c r="P11" s="5">
        <v>0.32786005234938814</v>
      </c>
      <c r="Q11" s="5">
        <v>0.16432726598406452</v>
      </c>
      <c r="R11" s="5">
        <v>4.8096192384769539E-2</v>
      </c>
      <c r="S11" s="5">
        <v>1E-3</v>
      </c>
      <c r="T11" s="5">
        <v>2.0060180541624875E-3</v>
      </c>
      <c r="U11" s="5">
        <v>0.13547910259813853</v>
      </c>
      <c r="V11" s="5">
        <v>1.5030090270812437E-3</v>
      </c>
      <c r="W11" t="s">
        <v>283</v>
      </c>
    </row>
    <row r="12" spans="1:23" s="4" customFormat="1">
      <c r="A12" s="3" t="s">
        <v>45</v>
      </c>
      <c r="B12" s="4" t="s">
        <v>23</v>
      </c>
      <c r="C12" s="3">
        <v>15</v>
      </c>
      <c r="D12" s="3">
        <v>51464518</v>
      </c>
      <c r="E12" s="3" t="s">
        <v>36</v>
      </c>
      <c r="F12" s="3" t="s">
        <v>25</v>
      </c>
      <c r="G12" s="3" t="s">
        <v>54</v>
      </c>
      <c r="H12" s="3" t="s">
        <v>55</v>
      </c>
      <c r="I12" s="3" t="s">
        <v>41</v>
      </c>
      <c r="J12" s="3" t="s">
        <v>42</v>
      </c>
      <c r="K12" s="3" t="s">
        <v>48</v>
      </c>
      <c r="L12" s="5">
        <v>1.5E-3</v>
      </c>
      <c r="M12" s="5">
        <v>0</v>
      </c>
      <c r="N12" s="5">
        <v>0</v>
      </c>
      <c r="O12" s="5">
        <v>4.0691118430813966E-3</v>
      </c>
      <c r="P12" s="5">
        <v>1.6694751295013419E-3</v>
      </c>
      <c r="Q12" s="5">
        <v>1.5010095976071547E-3</v>
      </c>
      <c r="R12" s="5">
        <v>0</v>
      </c>
      <c r="S12" s="5">
        <v>0.46800000000000003</v>
      </c>
      <c r="T12" s="5">
        <v>0.74299999999999999</v>
      </c>
      <c r="U12" s="5">
        <v>1.2485137957414132E-3</v>
      </c>
      <c r="V12" s="5">
        <v>0.60550000000000004</v>
      </c>
      <c r="W12" t="s">
        <v>284</v>
      </c>
    </row>
    <row r="13" spans="1:23" s="4" customFormat="1">
      <c r="A13" s="3" t="s">
        <v>45</v>
      </c>
      <c r="B13" s="4" t="s">
        <v>23</v>
      </c>
      <c r="C13" s="3">
        <v>15</v>
      </c>
      <c r="D13" s="3">
        <v>51464700</v>
      </c>
      <c r="E13" s="3" t="s">
        <v>36</v>
      </c>
      <c r="F13" s="3" t="s">
        <v>25</v>
      </c>
      <c r="G13" s="3" t="s">
        <v>56</v>
      </c>
      <c r="H13" s="3" t="s">
        <v>57</v>
      </c>
      <c r="I13" s="3" t="s">
        <v>28</v>
      </c>
      <c r="J13" s="3" t="s">
        <v>29</v>
      </c>
      <c r="K13" s="3" t="s">
        <v>48</v>
      </c>
      <c r="L13" s="5">
        <v>5.1177072671443195E-4</v>
      </c>
      <c r="M13" s="5">
        <v>0</v>
      </c>
      <c r="N13" s="5">
        <v>1.0175309296278508E-3</v>
      </c>
      <c r="O13" s="5">
        <v>7.429420505200594E-4</v>
      </c>
      <c r="P13" s="5">
        <v>5.6353902507748658E-4</v>
      </c>
      <c r="Q13" s="5">
        <v>0</v>
      </c>
      <c r="R13" s="5">
        <v>0.10710607621009269</v>
      </c>
      <c r="S13" s="5">
        <v>0.2785862785862786</v>
      </c>
      <c r="T13" s="5">
        <v>0</v>
      </c>
      <c r="U13" s="5">
        <v>1.5705979848861788E-2</v>
      </c>
      <c r="V13" s="5">
        <v>0.1392931392931393</v>
      </c>
      <c r="W13" t="s">
        <v>283</v>
      </c>
    </row>
    <row r="14" spans="1:23" s="4" customFormat="1">
      <c r="A14" s="3" t="s">
        <v>45</v>
      </c>
      <c r="B14" s="4" t="s">
        <v>23</v>
      </c>
      <c r="C14" s="3">
        <v>15</v>
      </c>
      <c r="D14" s="3">
        <v>51464893</v>
      </c>
      <c r="E14" s="3" t="s">
        <v>24</v>
      </c>
      <c r="F14" s="3" t="s">
        <v>33</v>
      </c>
      <c r="G14" s="3" t="s">
        <v>58</v>
      </c>
      <c r="H14" s="3" t="s">
        <v>59</v>
      </c>
      <c r="I14" s="3" t="s">
        <v>41</v>
      </c>
      <c r="J14" s="3" t="s">
        <v>42</v>
      </c>
      <c r="K14" s="3" t="s">
        <v>48</v>
      </c>
      <c r="L14" s="5">
        <v>5.0000000000000001E-4</v>
      </c>
      <c r="M14" s="5">
        <v>0</v>
      </c>
      <c r="N14" s="5">
        <v>5.0000000000000001E-4</v>
      </c>
      <c r="O14" s="5">
        <v>0</v>
      </c>
      <c r="P14" s="5">
        <v>0</v>
      </c>
      <c r="Q14" s="5">
        <v>3.3333333333333332E-4</v>
      </c>
      <c r="R14" s="5">
        <v>0.126</v>
      </c>
      <c r="S14" s="5">
        <v>0</v>
      </c>
      <c r="T14" s="5">
        <v>0</v>
      </c>
      <c r="U14" s="5">
        <v>1.8190476190476191E-2</v>
      </c>
      <c r="V14" s="5">
        <v>0</v>
      </c>
      <c r="W14" t="s">
        <v>284</v>
      </c>
    </row>
    <row r="15" spans="1:23" s="4" customFormat="1">
      <c r="A15" s="3" t="s">
        <v>45</v>
      </c>
      <c r="B15" s="4" t="s">
        <v>23</v>
      </c>
      <c r="C15" s="3">
        <v>15</v>
      </c>
      <c r="D15" s="3">
        <v>51465013</v>
      </c>
      <c r="E15" s="3" t="s">
        <v>24</v>
      </c>
      <c r="F15" s="3" t="s">
        <v>33</v>
      </c>
      <c r="G15" s="3" t="s">
        <v>60</v>
      </c>
      <c r="H15" s="3" t="s">
        <v>61</v>
      </c>
      <c r="I15" s="3" t="s">
        <v>41</v>
      </c>
      <c r="J15" s="3" t="s">
        <v>42</v>
      </c>
      <c r="K15" s="3" t="s">
        <v>48</v>
      </c>
      <c r="L15" s="5">
        <v>0</v>
      </c>
      <c r="M15" s="5">
        <v>5.0000000000000001E-4</v>
      </c>
      <c r="N15" s="5">
        <v>5.0000000000000001E-4</v>
      </c>
      <c r="O15" s="5">
        <v>1.5E-3</v>
      </c>
      <c r="P15" s="5">
        <v>7.1428571428571429E-4</v>
      </c>
      <c r="Q15" s="5">
        <v>1.3333333333333333E-3</v>
      </c>
      <c r="R15" s="5">
        <v>0.14099999999999999</v>
      </c>
      <c r="S15" s="5">
        <v>0</v>
      </c>
      <c r="T15" s="5">
        <v>0</v>
      </c>
      <c r="U15" s="5">
        <v>2.0792517006802718E-2</v>
      </c>
      <c r="V15" s="5">
        <v>0</v>
      </c>
      <c r="W15" t="s">
        <v>284</v>
      </c>
    </row>
    <row r="16" spans="1:23" s="4" customFormat="1">
      <c r="A16" s="3" t="s">
        <v>62</v>
      </c>
      <c r="B16" s="4" t="s">
        <v>63</v>
      </c>
      <c r="C16" s="3">
        <v>16</v>
      </c>
      <c r="D16" s="3">
        <v>44619573</v>
      </c>
      <c r="E16" s="3" t="s">
        <v>24</v>
      </c>
      <c r="F16" s="3" t="s">
        <v>33</v>
      </c>
      <c r="G16" s="3" t="s">
        <v>64</v>
      </c>
      <c r="H16" s="3" t="s">
        <v>65</v>
      </c>
      <c r="I16" s="3" t="s">
        <v>41</v>
      </c>
      <c r="J16" s="3" t="s">
        <v>42</v>
      </c>
      <c r="K16" s="3" t="s">
        <v>66</v>
      </c>
      <c r="L16" s="5">
        <v>5.0150451354062187E-4</v>
      </c>
      <c r="M16" s="5">
        <v>3.4000000000000002E-2</v>
      </c>
      <c r="N16" s="5">
        <v>0</v>
      </c>
      <c r="O16" s="5">
        <v>0.32985341365461845</v>
      </c>
      <c r="P16" s="5">
        <v>9.3917066671428504E-2</v>
      </c>
      <c r="Q16" s="5">
        <v>1.7000000000000001E-2</v>
      </c>
      <c r="R16" s="5">
        <v>1E-3</v>
      </c>
      <c r="S16" s="5">
        <v>0</v>
      </c>
      <c r="T16" s="5">
        <v>1E-3</v>
      </c>
      <c r="U16" s="5">
        <v>6.8038854977083937E-2</v>
      </c>
      <c r="V16" s="5">
        <v>5.0000000000000001E-4</v>
      </c>
      <c r="W16" t="s">
        <v>284</v>
      </c>
    </row>
    <row r="17" spans="1:23" s="4" customFormat="1">
      <c r="A17" s="3" t="s">
        <v>62</v>
      </c>
      <c r="B17" s="4" t="s">
        <v>63</v>
      </c>
      <c r="C17" s="3">
        <v>16</v>
      </c>
      <c r="D17" s="3">
        <v>44620336</v>
      </c>
      <c r="E17" s="3" t="s">
        <v>24</v>
      </c>
      <c r="F17" s="3" t="s">
        <v>33</v>
      </c>
      <c r="G17" s="3" t="s">
        <v>43</v>
      </c>
      <c r="H17" s="3" t="s">
        <v>67</v>
      </c>
      <c r="I17" s="3" t="s">
        <v>41</v>
      </c>
      <c r="J17" s="3" t="s">
        <v>42</v>
      </c>
      <c r="K17" s="3" t="s">
        <v>66</v>
      </c>
      <c r="L17" s="5">
        <v>0.51391532258064521</v>
      </c>
      <c r="M17" s="5">
        <v>0.69</v>
      </c>
      <c r="N17" s="5">
        <v>0.66338188188188185</v>
      </c>
      <c r="O17" s="5">
        <v>0.32666066066066068</v>
      </c>
      <c r="P17" s="5">
        <v>0.63199801357391161</v>
      </c>
      <c r="Q17" s="5">
        <v>0.7062786169855656</v>
      </c>
      <c r="R17" s="5">
        <v>0.95599999999999996</v>
      </c>
      <c r="S17" s="5">
        <v>1</v>
      </c>
      <c r="T17" s="5">
        <v>0.998</v>
      </c>
      <c r="U17" s="5">
        <v>0.64117635652609495</v>
      </c>
      <c r="V17" s="5">
        <v>0.999</v>
      </c>
      <c r="W17" t="s">
        <v>284</v>
      </c>
    </row>
    <row r="18" spans="1:23" s="4" customFormat="1">
      <c r="A18" s="3" t="s">
        <v>62</v>
      </c>
      <c r="B18" s="4" t="s">
        <v>63</v>
      </c>
      <c r="C18" s="3">
        <v>16</v>
      </c>
      <c r="D18" s="3">
        <v>44620612</v>
      </c>
      <c r="E18" s="3" t="s">
        <v>24</v>
      </c>
      <c r="F18" s="3" t="s">
        <v>33</v>
      </c>
      <c r="G18" s="3" t="s">
        <v>54</v>
      </c>
      <c r="H18" s="3" t="s">
        <v>68</v>
      </c>
      <c r="I18" s="3" t="s">
        <v>41</v>
      </c>
      <c r="J18" s="3" t="s">
        <v>42</v>
      </c>
      <c r="K18" s="3" t="s">
        <v>66</v>
      </c>
      <c r="L18" s="5">
        <v>0.52149999999999996</v>
      </c>
      <c r="M18" s="5">
        <v>0.69350000000000001</v>
      </c>
      <c r="N18" s="5">
        <v>0.66849999999999998</v>
      </c>
      <c r="O18" s="5">
        <v>0.311</v>
      </c>
      <c r="P18" s="5">
        <v>0.62890694900089472</v>
      </c>
      <c r="Q18" s="5">
        <v>0.71499999999999997</v>
      </c>
      <c r="R18" s="5">
        <v>0.79300000000000004</v>
      </c>
      <c r="S18" s="5">
        <v>0.90700000000000003</v>
      </c>
      <c r="T18" s="5">
        <v>0.85199999999999998</v>
      </c>
      <c r="U18" s="5">
        <v>0.61877242128584198</v>
      </c>
      <c r="V18" s="5">
        <v>0.87949999999999995</v>
      </c>
      <c r="W18" t="s">
        <v>284</v>
      </c>
    </row>
    <row r="19" spans="1:23" s="4" customFormat="1">
      <c r="A19" s="3" t="s">
        <v>62</v>
      </c>
      <c r="B19" s="4" t="s">
        <v>63</v>
      </c>
      <c r="C19" s="3">
        <v>16</v>
      </c>
      <c r="D19" s="3">
        <v>44623632</v>
      </c>
      <c r="E19" s="3" t="s">
        <v>36</v>
      </c>
      <c r="F19" s="3" t="s">
        <v>24</v>
      </c>
      <c r="G19" s="3" t="s">
        <v>69</v>
      </c>
      <c r="H19" s="3" t="s">
        <v>70</v>
      </c>
      <c r="I19" s="3" t="s">
        <v>28</v>
      </c>
      <c r="J19" s="3" t="s">
        <v>29</v>
      </c>
      <c r="K19" s="3" t="s">
        <v>66</v>
      </c>
      <c r="L19" s="5">
        <v>3.3967202141900937E-2</v>
      </c>
      <c r="M19" s="5">
        <v>2.1021739130434782E-2</v>
      </c>
      <c r="N19" s="5">
        <v>0.54132182182182187</v>
      </c>
      <c r="O19" s="5">
        <v>3.5576036866359448E-2</v>
      </c>
      <c r="P19" s="5">
        <v>0.26218098627351299</v>
      </c>
      <c r="Q19" s="5">
        <v>1.3333333333333334E-2</v>
      </c>
      <c r="R19" s="5">
        <v>0.19800000000000001</v>
      </c>
      <c r="S19" s="5">
        <v>0.24294354838709678</v>
      </c>
      <c r="T19" s="5">
        <v>0</v>
      </c>
      <c r="U19" s="5">
        <v>0.1579144456524805</v>
      </c>
      <c r="V19" s="5">
        <v>0.12147177419354839</v>
      </c>
      <c r="W19" t="s">
        <v>283</v>
      </c>
    </row>
    <row r="20" spans="1:23" s="4" customFormat="1">
      <c r="A20" s="3" t="s">
        <v>62</v>
      </c>
      <c r="B20" s="4" t="s">
        <v>63</v>
      </c>
      <c r="C20" s="3">
        <v>16</v>
      </c>
      <c r="D20" s="3">
        <v>44625601</v>
      </c>
      <c r="E20" s="3" t="s">
        <v>24</v>
      </c>
      <c r="F20" s="3" t="s">
        <v>33</v>
      </c>
      <c r="G20" s="3" t="s">
        <v>71</v>
      </c>
      <c r="H20" s="3" t="s">
        <v>72</v>
      </c>
      <c r="I20" s="3" t="s">
        <v>41</v>
      </c>
      <c r="J20" s="3" t="s">
        <v>42</v>
      </c>
      <c r="K20" s="3" t="s">
        <v>66</v>
      </c>
      <c r="L20" s="5">
        <v>0.14074137931034483</v>
      </c>
      <c r="M20" s="5">
        <v>8.0999999999999989E-2</v>
      </c>
      <c r="N20" s="5">
        <v>9.0000000000000011E-3</v>
      </c>
      <c r="O20" s="5">
        <v>3.161944157187177E-2</v>
      </c>
      <c r="P20" s="5">
        <v>0.12438775510204082</v>
      </c>
      <c r="Q20" s="5">
        <v>3.4364261168384882E-4</v>
      </c>
      <c r="R20" s="5">
        <v>0.14699999999999999</v>
      </c>
      <c r="S20" s="5">
        <v>1E-3</v>
      </c>
      <c r="T20" s="5">
        <v>2.7E-2</v>
      </c>
      <c r="U20" s="5">
        <v>7.629888837084875E-2</v>
      </c>
      <c r="V20" s="5">
        <v>1.4E-2</v>
      </c>
      <c r="W20" t="s">
        <v>284</v>
      </c>
    </row>
    <row r="21" spans="1:23" s="4" customFormat="1">
      <c r="A21" s="3" t="s">
        <v>62</v>
      </c>
      <c r="B21" s="4" t="s">
        <v>63</v>
      </c>
      <c r="C21" s="3">
        <v>16</v>
      </c>
      <c r="D21" s="3">
        <v>44625745</v>
      </c>
      <c r="E21" s="3" t="s">
        <v>33</v>
      </c>
      <c r="F21" s="3" t="s">
        <v>24</v>
      </c>
      <c r="G21" s="3" t="s">
        <v>73</v>
      </c>
      <c r="H21" s="3" t="s">
        <v>74</v>
      </c>
      <c r="I21" s="3" t="s">
        <v>41</v>
      </c>
      <c r="J21" s="3" t="s">
        <v>42</v>
      </c>
      <c r="K21" s="3" t="s">
        <v>66</v>
      </c>
      <c r="L21" s="5">
        <v>0</v>
      </c>
      <c r="M21" s="5">
        <v>5.0000000000000001E-4</v>
      </c>
      <c r="N21" s="5">
        <v>0</v>
      </c>
      <c r="O21" s="5">
        <v>0</v>
      </c>
      <c r="P21" s="5">
        <v>7.1428571428571429E-4</v>
      </c>
      <c r="Q21" s="5">
        <v>3.3400133600534399E-4</v>
      </c>
      <c r="R21" s="5">
        <v>0.16700000000000001</v>
      </c>
      <c r="S21" s="5">
        <v>0</v>
      </c>
      <c r="T21" s="5">
        <v>0</v>
      </c>
      <c r="U21" s="5">
        <v>2.4078326721470152E-2</v>
      </c>
      <c r="V21" s="5">
        <v>0</v>
      </c>
      <c r="W21" t="s">
        <v>284</v>
      </c>
    </row>
    <row r="22" spans="1:23" s="4" customFormat="1">
      <c r="A22" s="3" t="s">
        <v>62</v>
      </c>
      <c r="B22" s="4" t="s">
        <v>63</v>
      </c>
      <c r="C22" s="3">
        <v>16</v>
      </c>
      <c r="D22" s="3">
        <v>44625802</v>
      </c>
      <c r="E22" s="3" t="s">
        <v>36</v>
      </c>
      <c r="F22" s="3" t="s">
        <v>25</v>
      </c>
      <c r="G22" s="3" t="s">
        <v>75</v>
      </c>
      <c r="H22" s="3" t="s">
        <v>76</v>
      </c>
      <c r="I22" s="3" t="s">
        <v>41</v>
      </c>
      <c r="J22" s="3" t="s">
        <v>42</v>
      </c>
      <c r="K22" s="3" t="s">
        <v>66</v>
      </c>
      <c r="L22" s="5">
        <v>0</v>
      </c>
      <c r="M22" s="5">
        <v>0</v>
      </c>
      <c r="N22" s="5">
        <v>0</v>
      </c>
      <c r="O22" s="5">
        <v>1.0070493454179255E-3</v>
      </c>
      <c r="P22" s="5">
        <v>0</v>
      </c>
      <c r="Q22" s="5">
        <v>7.052760675949082E-4</v>
      </c>
      <c r="R22" s="5">
        <v>1E-3</v>
      </c>
      <c r="S22" s="5">
        <v>0.18309859154929578</v>
      </c>
      <c r="T22" s="5">
        <v>0</v>
      </c>
      <c r="U22" s="5">
        <v>3.8747505900183339E-4</v>
      </c>
      <c r="V22" s="5">
        <v>9.154929577464789E-2</v>
      </c>
      <c r="W22" t="s">
        <v>284</v>
      </c>
    </row>
    <row r="23" spans="1:23" s="4" customFormat="1">
      <c r="A23" s="3" t="s">
        <v>77</v>
      </c>
      <c r="B23" s="4" t="s">
        <v>23</v>
      </c>
      <c r="C23" s="3">
        <v>11</v>
      </c>
      <c r="D23" s="3">
        <v>71356420</v>
      </c>
      <c r="E23" s="3" t="s">
        <v>25</v>
      </c>
      <c r="F23" s="3" t="s">
        <v>36</v>
      </c>
      <c r="G23" s="3" t="s">
        <v>78</v>
      </c>
      <c r="H23" s="3" t="s">
        <v>79</v>
      </c>
      <c r="I23" s="3" t="s">
        <v>28</v>
      </c>
      <c r="J23" s="3" t="s">
        <v>29</v>
      </c>
      <c r="K23" s="3" t="s">
        <v>80</v>
      </c>
      <c r="L23" s="5">
        <v>0.84176785714285707</v>
      </c>
      <c r="M23" s="5">
        <v>0.61059274193548385</v>
      </c>
      <c r="N23" s="5">
        <v>0.75</v>
      </c>
      <c r="O23" s="5">
        <v>0.375</v>
      </c>
      <c r="P23" s="5">
        <v>6.6094759511844944E-2</v>
      </c>
      <c r="Q23" s="5">
        <v>2.0088600624301699E-2</v>
      </c>
      <c r="R23" s="5">
        <v>0.52700000000000002</v>
      </c>
      <c r="S23" s="5">
        <v>0.59459459459459463</v>
      </c>
      <c r="T23" s="5">
        <v>0.27200000000000002</v>
      </c>
      <c r="U23" s="5">
        <v>0.45579199417349825</v>
      </c>
      <c r="V23" s="5">
        <v>0.43329729729729732</v>
      </c>
      <c r="W23" t="s">
        <v>283</v>
      </c>
    </row>
    <row r="24" spans="1:23" s="4" customFormat="1">
      <c r="A24" s="3" t="s">
        <v>77</v>
      </c>
      <c r="B24" s="4" t="s">
        <v>23</v>
      </c>
      <c r="C24" s="3">
        <v>11</v>
      </c>
      <c r="D24" s="3">
        <v>71356451</v>
      </c>
      <c r="E24" s="3" t="s">
        <v>36</v>
      </c>
      <c r="F24" s="3" t="s">
        <v>25</v>
      </c>
      <c r="G24" s="3" t="s">
        <v>81</v>
      </c>
      <c r="H24" s="3" t="s">
        <v>82</v>
      </c>
      <c r="I24" s="3" t="s">
        <v>41</v>
      </c>
      <c r="J24" s="3" t="s">
        <v>42</v>
      </c>
      <c r="K24" s="3" t="s">
        <v>80</v>
      </c>
      <c r="L24" s="5">
        <v>0.59650000000000003</v>
      </c>
      <c r="M24" s="5">
        <v>0.61023577235772353</v>
      </c>
      <c r="N24" s="5">
        <v>0.72850000000000004</v>
      </c>
      <c r="O24" s="5">
        <v>0.35767712156601045</v>
      </c>
      <c r="P24" s="5">
        <v>7.6299483648881242E-2</v>
      </c>
      <c r="Q24" s="5">
        <v>9.3333333333333341E-3</v>
      </c>
      <c r="R24" s="5">
        <v>0.35199999999999998</v>
      </c>
      <c r="S24" s="5">
        <v>0.71499999999999997</v>
      </c>
      <c r="T24" s="5">
        <v>0.65600000000000003</v>
      </c>
      <c r="U24" s="5">
        <v>0.39007795870084971</v>
      </c>
      <c r="V24" s="5">
        <v>0.6855</v>
      </c>
      <c r="W24" t="s">
        <v>284</v>
      </c>
    </row>
    <row r="25" spans="1:23" s="4" customFormat="1">
      <c r="A25" s="3" t="s">
        <v>77</v>
      </c>
      <c r="B25" s="4" t="s">
        <v>23</v>
      </c>
      <c r="C25" s="3">
        <v>11</v>
      </c>
      <c r="D25" s="3">
        <v>71360743</v>
      </c>
      <c r="E25" s="3" t="s">
        <v>24</v>
      </c>
      <c r="F25" s="3" t="s">
        <v>36</v>
      </c>
      <c r="G25" s="3" t="s">
        <v>83</v>
      </c>
      <c r="H25" s="3" t="s">
        <v>84</v>
      </c>
      <c r="I25" s="3" t="s">
        <v>28</v>
      </c>
      <c r="J25" s="3" t="s">
        <v>29</v>
      </c>
      <c r="K25" s="3" t="s">
        <v>80</v>
      </c>
      <c r="L25" s="5">
        <v>0</v>
      </c>
      <c r="M25" s="5">
        <v>0</v>
      </c>
      <c r="N25" s="5">
        <v>0.28549999999999998</v>
      </c>
      <c r="O25" s="5">
        <v>2E-3</v>
      </c>
      <c r="P25" s="5">
        <v>7.1428571428571429E-4</v>
      </c>
      <c r="Q25" s="5">
        <v>6.6733466933867737E-4</v>
      </c>
      <c r="R25" s="5">
        <v>3.0000000000000001E-3</v>
      </c>
      <c r="S25" s="5">
        <v>0.5495495495495496</v>
      </c>
      <c r="T25" s="5">
        <v>0.247</v>
      </c>
      <c r="U25" s="5">
        <v>4.1697374340517769E-2</v>
      </c>
      <c r="V25" s="5">
        <v>0.3982747747747748</v>
      </c>
      <c r="W25" t="s">
        <v>283</v>
      </c>
    </row>
    <row r="26" spans="1:23" s="4" customFormat="1">
      <c r="A26" s="3" t="s">
        <v>77</v>
      </c>
      <c r="B26" s="4" t="s">
        <v>23</v>
      </c>
      <c r="C26" s="3">
        <v>11</v>
      </c>
      <c r="D26" s="3">
        <v>71360749</v>
      </c>
      <c r="E26" s="3" t="s">
        <v>33</v>
      </c>
      <c r="F26" s="3" t="s">
        <v>24</v>
      </c>
      <c r="G26" s="3" t="s">
        <v>85</v>
      </c>
      <c r="H26" s="3" t="s">
        <v>86</v>
      </c>
      <c r="I26" s="3" t="s">
        <v>28</v>
      </c>
      <c r="J26" s="3" t="s">
        <v>29</v>
      </c>
      <c r="K26" s="3" t="s">
        <v>80</v>
      </c>
      <c r="L26" s="5">
        <v>0</v>
      </c>
      <c r="M26" s="5">
        <v>5.0000000000000001E-4</v>
      </c>
      <c r="N26" s="5">
        <v>0.28050000000000003</v>
      </c>
      <c r="O26" s="5">
        <v>1.0090817356205853E-3</v>
      </c>
      <c r="P26" s="5">
        <v>1.4285714285714286E-3</v>
      </c>
      <c r="Q26" s="5">
        <v>6.6666666666666664E-4</v>
      </c>
      <c r="R26" s="5">
        <v>2E-3</v>
      </c>
      <c r="S26" s="5">
        <v>0.54600000000000004</v>
      </c>
      <c r="T26" s="5">
        <v>0.252</v>
      </c>
      <c r="U26" s="5">
        <v>4.087204569012267E-2</v>
      </c>
      <c r="V26" s="5">
        <v>0.39900000000000002</v>
      </c>
      <c r="W26" t="s">
        <v>283</v>
      </c>
    </row>
    <row r="27" spans="1:23" s="4" customFormat="1">
      <c r="A27" s="3" t="s">
        <v>77</v>
      </c>
      <c r="B27" s="4" t="s">
        <v>23</v>
      </c>
      <c r="C27" s="3">
        <v>11</v>
      </c>
      <c r="D27" s="3">
        <v>71360750</v>
      </c>
      <c r="E27" s="3" t="s">
        <v>36</v>
      </c>
      <c r="F27" s="3" t="s">
        <v>25</v>
      </c>
      <c r="G27" s="3" t="s">
        <v>87</v>
      </c>
      <c r="H27" s="3" t="s">
        <v>88</v>
      </c>
      <c r="I27" s="3" t="s">
        <v>28</v>
      </c>
      <c r="J27" s="3" t="s">
        <v>29</v>
      </c>
      <c r="K27" s="3" t="s">
        <v>80</v>
      </c>
      <c r="L27" s="5">
        <v>0</v>
      </c>
      <c r="M27" s="5">
        <v>5.0000000000000001E-4</v>
      </c>
      <c r="N27" s="5">
        <v>0.28499999999999998</v>
      </c>
      <c r="O27" s="5">
        <v>2E-3</v>
      </c>
      <c r="P27" s="5">
        <v>1.0593512767425812E-3</v>
      </c>
      <c r="Q27" s="5">
        <v>6.6666666666666664E-4</v>
      </c>
      <c r="R27" s="5">
        <v>2E-3</v>
      </c>
      <c r="S27" s="5">
        <v>0.55000000000000004</v>
      </c>
      <c r="T27" s="5">
        <v>0.252</v>
      </c>
      <c r="U27" s="5">
        <v>4.1603716849058454E-2</v>
      </c>
      <c r="V27" s="5">
        <v>0.40100000000000002</v>
      </c>
      <c r="W27" t="s">
        <v>283</v>
      </c>
    </row>
    <row r="28" spans="1:23" s="4" customFormat="1">
      <c r="A28" s="3" t="s">
        <v>77</v>
      </c>
      <c r="B28" s="4" t="s">
        <v>23</v>
      </c>
      <c r="C28" s="3">
        <v>11</v>
      </c>
      <c r="D28" s="3">
        <v>71360887</v>
      </c>
      <c r="E28" s="3" t="s">
        <v>24</v>
      </c>
      <c r="F28" s="3" t="s">
        <v>33</v>
      </c>
      <c r="G28" s="3" t="s">
        <v>89</v>
      </c>
      <c r="H28" s="3" t="s">
        <v>90</v>
      </c>
      <c r="I28" s="3" t="s">
        <v>28</v>
      </c>
      <c r="J28" s="3" t="s">
        <v>29</v>
      </c>
      <c r="K28" s="3" t="s">
        <v>80</v>
      </c>
      <c r="L28" s="5">
        <v>0.28673727087576373</v>
      </c>
      <c r="M28" s="5">
        <v>5.0000000000000001E-4</v>
      </c>
      <c r="N28" s="5">
        <v>1.5000000000000001E-2</v>
      </c>
      <c r="O28" s="5">
        <v>1.6516683518705763E-2</v>
      </c>
      <c r="P28" s="5">
        <v>0.27179894179894176</v>
      </c>
      <c r="Q28" s="5">
        <v>7.0230874257484859E-3</v>
      </c>
      <c r="R28" s="5">
        <v>0</v>
      </c>
      <c r="S28" s="5">
        <v>0.27200000000000002</v>
      </c>
      <c r="T28" s="5">
        <v>3.6999999999999998E-2</v>
      </c>
      <c r="U28" s="5">
        <v>8.5367997659879971E-2</v>
      </c>
      <c r="V28" s="5">
        <v>0.1545</v>
      </c>
      <c r="W28" t="s">
        <v>283</v>
      </c>
    </row>
    <row r="29" spans="1:23" s="4" customFormat="1">
      <c r="A29" s="3" t="s">
        <v>77</v>
      </c>
      <c r="B29" s="4" t="s">
        <v>23</v>
      </c>
      <c r="C29" s="3">
        <v>11</v>
      </c>
      <c r="D29" s="3">
        <v>71364581</v>
      </c>
      <c r="E29" s="3" t="s">
        <v>25</v>
      </c>
      <c r="F29" s="3" t="s">
        <v>36</v>
      </c>
      <c r="G29" s="3" t="s">
        <v>91</v>
      </c>
      <c r="H29" s="3" t="s">
        <v>92</v>
      </c>
      <c r="I29" s="3" t="s">
        <v>28</v>
      </c>
      <c r="J29" s="3" t="s">
        <v>29</v>
      </c>
      <c r="K29" s="3" t="s">
        <v>80</v>
      </c>
      <c r="L29" s="5">
        <v>2.5500000000000002E-2</v>
      </c>
      <c r="M29" s="5">
        <v>3.7999999999999999E-2</v>
      </c>
      <c r="N29" s="5">
        <v>1E-3</v>
      </c>
      <c r="O29" s="5">
        <v>1.15E-2</v>
      </c>
      <c r="P29" s="5">
        <v>0</v>
      </c>
      <c r="Q29" s="5">
        <v>0.74570175438596487</v>
      </c>
      <c r="R29" s="5">
        <v>0.216</v>
      </c>
      <c r="S29" s="5">
        <v>1E-3</v>
      </c>
      <c r="T29" s="5">
        <v>0</v>
      </c>
      <c r="U29" s="5">
        <v>0.14824310776942354</v>
      </c>
      <c r="V29" s="5">
        <v>5.0000000000000001E-4</v>
      </c>
      <c r="W29" t="s">
        <v>283</v>
      </c>
    </row>
    <row r="30" spans="1:23" s="4" customFormat="1">
      <c r="A30" s="3" t="s">
        <v>77</v>
      </c>
      <c r="B30" s="4" t="s">
        <v>23</v>
      </c>
      <c r="C30" s="3">
        <v>11</v>
      </c>
      <c r="D30" s="3">
        <v>71364681</v>
      </c>
      <c r="E30" s="3" t="s">
        <v>36</v>
      </c>
      <c r="F30" s="3" t="s">
        <v>33</v>
      </c>
      <c r="G30" s="3" t="s">
        <v>93</v>
      </c>
      <c r="H30" s="3" t="s">
        <v>94</v>
      </c>
      <c r="I30" s="3" t="s">
        <v>28</v>
      </c>
      <c r="J30" s="3" t="s">
        <v>29</v>
      </c>
      <c r="K30" s="3" t="s">
        <v>80</v>
      </c>
      <c r="L30" s="5">
        <v>0.23250000000000001</v>
      </c>
      <c r="M30" s="5">
        <v>0.36449999999999999</v>
      </c>
      <c r="N30" s="5">
        <v>0.28150000000000003</v>
      </c>
      <c r="O30" s="5">
        <v>0.28500000000000003</v>
      </c>
      <c r="P30" s="5">
        <v>0.39720733629459809</v>
      </c>
      <c r="Q30" s="5">
        <v>0.16891818796484112</v>
      </c>
      <c r="R30" s="5">
        <v>6.6000000000000003E-2</v>
      </c>
      <c r="S30" s="5">
        <v>0.60699999999999998</v>
      </c>
      <c r="T30" s="5">
        <v>0.92900000000000005</v>
      </c>
      <c r="U30" s="5">
        <v>0.25651793203706275</v>
      </c>
      <c r="V30" s="5">
        <v>0.76800000000000002</v>
      </c>
      <c r="W30" t="s">
        <v>283</v>
      </c>
    </row>
    <row r="31" spans="1:23" s="4" customFormat="1">
      <c r="A31" s="3" t="s">
        <v>77</v>
      </c>
      <c r="B31" s="4" t="s">
        <v>23</v>
      </c>
      <c r="C31" s="3">
        <v>11</v>
      </c>
      <c r="D31" s="3">
        <v>71364769</v>
      </c>
      <c r="E31" s="3" t="s">
        <v>33</v>
      </c>
      <c r="F31" s="3" t="s">
        <v>24</v>
      </c>
      <c r="G31" s="3" t="s">
        <v>95</v>
      </c>
      <c r="H31" s="3" t="s">
        <v>96</v>
      </c>
      <c r="I31" s="3" t="s">
        <v>28</v>
      </c>
      <c r="J31" s="3" t="s">
        <v>29</v>
      </c>
      <c r="K31" s="3" t="s">
        <v>80</v>
      </c>
      <c r="L31" s="5">
        <v>0.2505</v>
      </c>
      <c r="M31" s="5">
        <v>0.35250000000000004</v>
      </c>
      <c r="N31" s="5">
        <v>0.29349999999999998</v>
      </c>
      <c r="O31" s="5">
        <v>0.29100000000000004</v>
      </c>
      <c r="P31" s="5">
        <v>0.41608244178728765</v>
      </c>
      <c r="Q31" s="5">
        <v>0.17082688766114182</v>
      </c>
      <c r="R31" s="5">
        <v>6.4000000000000001E-2</v>
      </c>
      <c r="S31" s="5">
        <v>0.56599999999999995</v>
      </c>
      <c r="T31" s="5">
        <v>0.93100000000000005</v>
      </c>
      <c r="U31" s="5">
        <v>0.26262990420691851</v>
      </c>
      <c r="V31" s="5">
        <v>0.74849999999999994</v>
      </c>
      <c r="W31" t="s">
        <v>283</v>
      </c>
    </row>
    <row r="32" spans="1:23" s="4" customFormat="1">
      <c r="A32" s="3" t="s">
        <v>77</v>
      </c>
      <c r="B32" s="4" t="s">
        <v>23</v>
      </c>
      <c r="C32" s="3">
        <v>11</v>
      </c>
      <c r="D32" s="3">
        <v>71365120</v>
      </c>
      <c r="E32" s="3" t="s">
        <v>24</v>
      </c>
      <c r="F32" s="3" t="s">
        <v>33</v>
      </c>
      <c r="G32" s="3" t="s">
        <v>97</v>
      </c>
      <c r="H32" s="3" t="s">
        <v>98</v>
      </c>
      <c r="I32" s="3" t="s">
        <v>28</v>
      </c>
      <c r="J32" s="3" t="s">
        <v>29</v>
      </c>
      <c r="K32" s="3" t="s">
        <v>80</v>
      </c>
      <c r="L32" s="5">
        <v>0.68599999999999994</v>
      </c>
      <c r="M32" s="5">
        <v>0.5575</v>
      </c>
      <c r="N32" s="5">
        <v>0.57250000000000001</v>
      </c>
      <c r="O32" s="5">
        <v>0.59499999999999997</v>
      </c>
      <c r="P32" s="5">
        <v>0.26945147679324893</v>
      </c>
      <c r="Q32" s="5">
        <v>2.0360750360750361E-2</v>
      </c>
      <c r="R32" s="5">
        <v>0.66300000000000003</v>
      </c>
      <c r="S32" s="5">
        <v>5.8999999999999997E-2</v>
      </c>
      <c r="T32" s="5">
        <v>8.4000000000000005E-2</v>
      </c>
      <c r="U32" s="5">
        <v>0.48054460387914283</v>
      </c>
      <c r="V32" s="5">
        <v>7.1500000000000008E-2</v>
      </c>
      <c r="W32" t="s">
        <v>283</v>
      </c>
    </row>
    <row r="33" spans="1:23" s="4" customFormat="1">
      <c r="A33" s="3" t="s">
        <v>77</v>
      </c>
      <c r="B33" s="4" t="s">
        <v>23</v>
      </c>
      <c r="C33" s="3">
        <v>11</v>
      </c>
      <c r="D33" s="3">
        <v>71365652</v>
      </c>
      <c r="E33" s="3" t="s">
        <v>33</v>
      </c>
      <c r="F33" s="3" t="s">
        <v>25</v>
      </c>
      <c r="G33" s="3" t="s">
        <v>99</v>
      </c>
      <c r="H33" s="3" t="s">
        <v>100</v>
      </c>
      <c r="I33" s="3" t="s">
        <v>28</v>
      </c>
      <c r="J33" s="3" t="s">
        <v>29</v>
      </c>
      <c r="K33" s="3" t="s">
        <v>80</v>
      </c>
      <c r="L33" s="5">
        <v>0.92399999999999993</v>
      </c>
      <c r="M33" s="5">
        <v>0.91300000000000003</v>
      </c>
      <c r="N33" s="5">
        <v>0.86699999999999999</v>
      </c>
      <c r="O33" s="5">
        <v>0.91392950654582072</v>
      </c>
      <c r="P33" s="5">
        <v>0.67836178496555855</v>
      </c>
      <c r="Q33" s="5">
        <v>0.18691138377641447</v>
      </c>
      <c r="R33" s="5">
        <v>0.68899999999999995</v>
      </c>
      <c r="S33" s="5">
        <v>0.56499999999999995</v>
      </c>
      <c r="T33" s="5">
        <v>0.77</v>
      </c>
      <c r="U33" s="5">
        <v>0.73888609646968473</v>
      </c>
      <c r="V33" s="5">
        <v>0.66749999999999998</v>
      </c>
      <c r="W33" t="s">
        <v>283</v>
      </c>
    </row>
    <row r="34" spans="1:23" s="4" customFormat="1">
      <c r="A34" s="3" t="s">
        <v>77</v>
      </c>
      <c r="B34" s="4" t="s">
        <v>23</v>
      </c>
      <c r="C34" s="3">
        <v>11</v>
      </c>
      <c r="D34" s="3">
        <v>71365810</v>
      </c>
      <c r="E34" s="3" t="s">
        <v>33</v>
      </c>
      <c r="F34" s="3" t="s">
        <v>24</v>
      </c>
      <c r="G34" s="3" t="s">
        <v>85</v>
      </c>
      <c r="H34" s="3" t="s">
        <v>101</v>
      </c>
      <c r="I34" s="3" t="s">
        <v>28</v>
      </c>
      <c r="J34" s="3" t="s">
        <v>29</v>
      </c>
      <c r="K34" s="3" t="s">
        <v>80</v>
      </c>
      <c r="L34" s="5">
        <v>5.0000000000000001E-4</v>
      </c>
      <c r="M34" s="5">
        <v>7.3999999999999996E-2</v>
      </c>
      <c r="N34" s="5">
        <v>5.0000000000000001E-4</v>
      </c>
      <c r="O34" s="5">
        <v>5.0000000000000001E-4</v>
      </c>
      <c r="P34" s="5">
        <v>2.9546461811198109E-4</v>
      </c>
      <c r="Q34" s="5">
        <v>6.6666666666666664E-4</v>
      </c>
      <c r="R34" s="5">
        <v>0</v>
      </c>
      <c r="S34" s="5">
        <v>0</v>
      </c>
      <c r="T34" s="5">
        <v>0</v>
      </c>
      <c r="U34" s="5">
        <v>1.0923161612111236E-2</v>
      </c>
      <c r="V34" s="5">
        <v>0</v>
      </c>
      <c r="W34" t="s">
        <v>283</v>
      </c>
    </row>
    <row r="35" spans="1:23" s="4" customFormat="1">
      <c r="A35" s="3" t="s">
        <v>77</v>
      </c>
      <c r="B35" s="4" t="s">
        <v>23</v>
      </c>
      <c r="C35" s="3">
        <v>11</v>
      </c>
      <c r="D35" s="3">
        <v>71365875</v>
      </c>
      <c r="E35" s="3" t="s">
        <v>33</v>
      </c>
      <c r="F35" s="3" t="s">
        <v>24</v>
      </c>
      <c r="G35" s="3" t="s">
        <v>102</v>
      </c>
      <c r="H35" s="3" t="s">
        <v>103</v>
      </c>
      <c r="I35" s="3" t="s">
        <v>41</v>
      </c>
      <c r="J35" s="3" t="s">
        <v>42</v>
      </c>
      <c r="K35" s="3" t="s">
        <v>80</v>
      </c>
      <c r="L35" s="5">
        <v>0.95792778335005013</v>
      </c>
      <c r="M35" s="5">
        <v>0.92543522267206479</v>
      </c>
      <c r="N35" s="5">
        <v>0.88549999999999995</v>
      </c>
      <c r="O35" s="5">
        <v>0.91642211055276379</v>
      </c>
      <c r="P35" s="5">
        <v>0.68265188834154344</v>
      </c>
      <c r="Q35" s="5">
        <v>0.20531623931623932</v>
      </c>
      <c r="R35" s="5">
        <v>0.73499999999999999</v>
      </c>
      <c r="S35" s="5">
        <v>0.84699999999999998</v>
      </c>
      <c r="T35" s="5">
        <v>1</v>
      </c>
      <c r="U35" s="5">
        <v>0.75832189203323741</v>
      </c>
      <c r="V35" s="5">
        <v>0.92349999999999999</v>
      </c>
      <c r="W35" t="s">
        <v>284</v>
      </c>
    </row>
    <row r="36" spans="1:23" s="4" customFormat="1">
      <c r="A36" s="3" t="s">
        <v>77</v>
      </c>
      <c r="B36" s="4" t="s">
        <v>23</v>
      </c>
      <c r="C36" s="3">
        <v>11</v>
      </c>
      <c r="D36" s="3">
        <v>71365888</v>
      </c>
      <c r="E36" s="3" t="s">
        <v>24</v>
      </c>
      <c r="F36" s="3" t="s">
        <v>33</v>
      </c>
      <c r="G36" s="3" t="s">
        <v>104</v>
      </c>
      <c r="H36" s="3" t="s">
        <v>105</v>
      </c>
      <c r="I36" s="3" t="s">
        <v>28</v>
      </c>
      <c r="J36" s="3" t="s">
        <v>29</v>
      </c>
      <c r="K36" s="3" t="s">
        <v>80</v>
      </c>
      <c r="L36" s="5">
        <v>0.93280535530381048</v>
      </c>
      <c r="M36" s="5">
        <v>0.92549999999999999</v>
      </c>
      <c r="N36" s="5">
        <v>0.88850000000000007</v>
      </c>
      <c r="O36" s="5">
        <v>0.91598498498498504</v>
      </c>
      <c r="P36" s="5">
        <v>0.66142857142857137</v>
      </c>
      <c r="Q36" s="5">
        <v>0.19933333333333336</v>
      </c>
      <c r="R36" s="5">
        <v>0.74</v>
      </c>
      <c r="S36" s="5">
        <v>0.59799999999999998</v>
      </c>
      <c r="T36" s="5">
        <v>0.73199999999999998</v>
      </c>
      <c r="U36" s="5">
        <v>0.75193603500724293</v>
      </c>
      <c r="V36" s="5">
        <v>0.66500000000000004</v>
      </c>
      <c r="W36" t="s">
        <v>283</v>
      </c>
    </row>
    <row r="37" spans="1:23" s="4" customFormat="1">
      <c r="A37" s="3" t="s">
        <v>77</v>
      </c>
      <c r="B37" s="4" t="s">
        <v>23</v>
      </c>
      <c r="C37" s="3">
        <v>11</v>
      </c>
      <c r="D37" s="3">
        <v>71366094</v>
      </c>
      <c r="E37" s="3" t="s">
        <v>24</v>
      </c>
      <c r="F37" s="3" t="s">
        <v>25</v>
      </c>
      <c r="G37" s="3" t="s">
        <v>106</v>
      </c>
      <c r="H37" s="3" t="s">
        <v>107</v>
      </c>
      <c r="I37" s="3" t="s">
        <v>41</v>
      </c>
      <c r="J37" s="3" t="s">
        <v>42</v>
      </c>
      <c r="K37" s="3" t="s">
        <v>80</v>
      </c>
      <c r="L37" s="5">
        <v>0.69343793793793795</v>
      </c>
      <c r="M37" s="5">
        <v>0.55600000000000005</v>
      </c>
      <c r="N37" s="5">
        <v>0.54</v>
      </c>
      <c r="O37" s="5">
        <v>0.56958744394618832</v>
      </c>
      <c r="P37" s="5">
        <v>0.27604427136708337</v>
      </c>
      <c r="Q37" s="5">
        <v>2.9775510204081632E-2</v>
      </c>
      <c r="R37" s="5">
        <v>0.65900000000000003</v>
      </c>
      <c r="S37" s="5">
        <v>0.27200000000000002</v>
      </c>
      <c r="T37" s="5">
        <v>0.374</v>
      </c>
      <c r="U37" s="5">
        <v>0.47483502335075578</v>
      </c>
      <c r="V37" s="5">
        <v>0.32300000000000001</v>
      </c>
      <c r="W37" t="s">
        <v>284</v>
      </c>
    </row>
    <row r="38" spans="1:23" s="4" customFormat="1">
      <c r="A38" s="3" t="s">
        <v>77</v>
      </c>
      <c r="B38" s="4" t="s">
        <v>23</v>
      </c>
      <c r="C38" s="3">
        <v>11</v>
      </c>
      <c r="D38" s="3">
        <v>71366496</v>
      </c>
      <c r="E38" s="3" t="s">
        <v>24</v>
      </c>
      <c r="F38" s="3" t="s">
        <v>36</v>
      </c>
      <c r="G38" s="3" t="s">
        <v>108</v>
      </c>
      <c r="H38" s="3" t="s">
        <v>109</v>
      </c>
      <c r="I38" s="3" t="s">
        <v>41</v>
      </c>
      <c r="J38" s="3" t="s">
        <v>42</v>
      </c>
      <c r="K38" s="3" t="s">
        <v>80</v>
      </c>
      <c r="L38" s="5">
        <v>3.5564853556485358E-2</v>
      </c>
      <c r="M38" s="5">
        <v>0.31061504424778763</v>
      </c>
      <c r="N38" s="5">
        <v>0.2773175561273783</v>
      </c>
      <c r="O38" s="5">
        <v>0.2754759850795232</v>
      </c>
      <c r="P38" s="5">
        <v>0.39006202128079742</v>
      </c>
      <c r="Q38" s="5">
        <v>0.16854279514651496</v>
      </c>
      <c r="R38" s="5">
        <v>4.8048048048048048E-2</v>
      </c>
      <c r="S38" s="5">
        <v>0.35677352637021714</v>
      </c>
      <c r="T38" s="5">
        <v>0.62795477903391572</v>
      </c>
      <c r="U38" s="5">
        <v>0.21508947192664787</v>
      </c>
      <c r="V38" s="5">
        <v>0.49236415270206646</v>
      </c>
      <c r="W38" t="s">
        <v>284</v>
      </c>
    </row>
    <row r="39" spans="1:23" s="4" customFormat="1">
      <c r="A39" s="3" t="s">
        <v>110</v>
      </c>
      <c r="B39" s="4" t="s">
        <v>23</v>
      </c>
      <c r="C39" s="3">
        <v>38</v>
      </c>
      <c r="D39" s="3">
        <v>23702539</v>
      </c>
      <c r="E39" s="3" t="s">
        <v>33</v>
      </c>
      <c r="F39" s="3" t="s">
        <v>36</v>
      </c>
      <c r="G39" s="3" t="s">
        <v>111</v>
      </c>
      <c r="H39" s="3" t="s">
        <v>112</v>
      </c>
      <c r="I39" s="3" t="s">
        <v>28</v>
      </c>
      <c r="J39" s="3" t="s">
        <v>29</v>
      </c>
      <c r="K39" s="3" t="s">
        <v>113</v>
      </c>
      <c r="L39" s="5">
        <v>0.73237874357164467</v>
      </c>
      <c r="M39" s="5">
        <v>1</v>
      </c>
      <c r="N39" s="5">
        <v>0.96731214829526646</v>
      </c>
      <c r="O39" s="5">
        <v>0.86572802197802201</v>
      </c>
      <c r="P39" s="5">
        <v>0.65115496748149815</v>
      </c>
      <c r="Q39" s="5">
        <v>0.41880341880341881</v>
      </c>
      <c r="R39" s="5">
        <v>0.86363636363636365</v>
      </c>
      <c r="S39" s="5">
        <v>0.98888888888888893</v>
      </c>
      <c r="T39" s="5">
        <v>0.27710843373493976</v>
      </c>
      <c r="U39" s="5">
        <v>0.78557338053803061</v>
      </c>
      <c r="V39" s="5">
        <v>0.63299866131191429</v>
      </c>
      <c r="W39" t="s">
        <v>283</v>
      </c>
    </row>
    <row r="40" spans="1:23" s="4" customFormat="1">
      <c r="A40" s="3" t="s">
        <v>110</v>
      </c>
      <c r="B40" s="4" t="s">
        <v>23</v>
      </c>
      <c r="C40" s="3">
        <v>38</v>
      </c>
      <c r="D40" s="3">
        <v>23702557</v>
      </c>
      <c r="E40" s="3" t="s">
        <v>33</v>
      </c>
      <c r="F40" s="3" t="s">
        <v>24</v>
      </c>
      <c r="G40" s="3" t="s">
        <v>114</v>
      </c>
      <c r="H40" s="3" t="s">
        <v>115</v>
      </c>
      <c r="I40" s="3" t="s">
        <v>41</v>
      </c>
      <c r="J40" s="3" t="s">
        <v>42</v>
      </c>
      <c r="K40" s="3" t="s">
        <v>113</v>
      </c>
      <c r="L40" s="5">
        <v>0.29323445014751648</v>
      </c>
      <c r="M40" s="5">
        <v>0.37943363844393596</v>
      </c>
      <c r="N40" s="5">
        <v>0.42379500857306157</v>
      </c>
      <c r="O40" s="5">
        <v>0.19139194139194138</v>
      </c>
      <c r="P40" s="5">
        <v>0.39207393483709274</v>
      </c>
      <c r="Q40" s="5">
        <v>0.58458886697251522</v>
      </c>
      <c r="R40" s="5">
        <v>0.6692913385826772</v>
      </c>
      <c r="S40" s="5">
        <v>0.81751824817518248</v>
      </c>
      <c r="T40" s="5">
        <v>0.1736111111111111</v>
      </c>
      <c r="U40" s="5">
        <v>0.41911559699267725</v>
      </c>
      <c r="V40" s="5">
        <v>0.49556467964314677</v>
      </c>
      <c r="W40" t="s">
        <v>284</v>
      </c>
    </row>
    <row r="41" spans="1:23" s="4" customFormat="1">
      <c r="A41" s="3" t="s">
        <v>110</v>
      </c>
      <c r="B41" s="4" t="s">
        <v>23</v>
      </c>
      <c r="C41" s="3">
        <v>38</v>
      </c>
      <c r="D41" s="3">
        <v>23702562</v>
      </c>
      <c r="E41" s="3" t="s">
        <v>24</v>
      </c>
      <c r="F41" s="3" t="s">
        <v>33</v>
      </c>
      <c r="G41" s="3" t="s">
        <v>116</v>
      </c>
      <c r="H41" s="3" t="s">
        <v>117</v>
      </c>
      <c r="I41" s="3" t="s">
        <v>28</v>
      </c>
      <c r="J41" s="3" t="s">
        <v>29</v>
      </c>
      <c r="K41" s="3" t="s">
        <v>113</v>
      </c>
      <c r="L41" s="5">
        <v>0.26089044768117237</v>
      </c>
      <c r="M41" s="5">
        <v>0.15308657309650975</v>
      </c>
      <c r="N41" s="5">
        <v>2.6595744680851063E-3</v>
      </c>
      <c r="O41" s="5">
        <v>2.9126213592233011E-2</v>
      </c>
      <c r="P41" s="5">
        <v>0.29060011456426271</v>
      </c>
      <c r="Q41" s="5">
        <v>0.29971978545206152</v>
      </c>
      <c r="R41" s="5">
        <v>3.8869257950530034E-2</v>
      </c>
      <c r="S41" s="5">
        <v>0</v>
      </c>
      <c r="T41" s="5">
        <v>0</v>
      </c>
      <c r="U41" s="5">
        <v>0.15356456668640781</v>
      </c>
      <c r="V41" s="5">
        <v>0</v>
      </c>
      <c r="W41" t="s">
        <v>283</v>
      </c>
    </row>
    <row r="42" spans="1:23" s="4" customFormat="1">
      <c r="A42" s="3" t="s">
        <v>110</v>
      </c>
      <c r="B42" s="4" t="s">
        <v>23</v>
      </c>
      <c r="C42" s="3">
        <v>38</v>
      </c>
      <c r="D42" s="3">
        <v>23702640</v>
      </c>
      <c r="E42" s="3" t="s">
        <v>24</v>
      </c>
      <c r="F42" s="3" t="s">
        <v>36</v>
      </c>
      <c r="G42" s="3" t="s">
        <v>118</v>
      </c>
      <c r="H42" s="3" t="s">
        <v>119</v>
      </c>
      <c r="I42" s="3" t="s">
        <v>28</v>
      </c>
      <c r="J42" s="3" t="s">
        <v>29</v>
      </c>
      <c r="K42" s="3" t="s">
        <v>113</v>
      </c>
      <c r="L42" s="5">
        <v>0.62198855020998411</v>
      </c>
      <c r="M42" s="5">
        <v>0.86723068224931743</v>
      </c>
      <c r="N42" s="5">
        <v>0.35584827666511409</v>
      </c>
      <c r="O42" s="5">
        <v>0.20870543293718166</v>
      </c>
      <c r="P42" s="5">
        <v>0.49245183296486977</v>
      </c>
      <c r="Q42" s="5">
        <v>0.59358015938661091</v>
      </c>
      <c r="R42" s="5">
        <v>0.87299630086313196</v>
      </c>
      <c r="S42" s="5">
        <v>0.55605381165919288</v>
      </c>
      <c r="T42" s="5">
        <v>0.24643584521384929</v>
      </c>
      <c r="U42" s="5">
        <v>0.57325731932517277</v>
      </c>
      <c r="V42" s="5">
        <v>0.40124482843652109</v>
      </c>
      <c r="W42" t="s">
        <v>283</v>
      </c>
    </row>
    <row r="43" spans="1:23" s="4" customFormat="1">
      <c r="A43" s="3" t="s">
        <v>110</v>
      </c>
      <c r="B43" s="4" t="s">
        <v>23</v>
      </c>
      <c r="C43" s="3">
        <v>38</v>
      </c>
      <c r="D43" s="3">
        <v>23702665</v>
      </c>
      <c r="E43" s="3" t="s">
        <v>36</v>
      </c>
      <c r="F43" s="3" t="s">
        <v>25</v>
      </c>
      <c r="G43" s="3" t="s">
        <v>120</v>
      </c>
      <c r="H43" s="3" t="s">
        <v>121</v>
      </c>
      <c r="I43" s="3" t="s">
        <v>41</v>
      </c>
      <c r="J43" s="3" t="s">
        <v>42</v>
      </c>
      <c r="K43" s="3" t="s">
        <v>113</v>
      </c>
      <c r="L43" s="5">
        <v>0.2726910164356629</v>
      </c>
      <c r="M43" s="5">
        <v>0.32196057153192259</v>
      </c>
      <c r="N43" s="5">
        <v>0.34323643410852711</v>
      </c>
      <c r="O43" s="5">
        <v>2.9356864230535292E-2</v>
      </c>
      <c r="P43" s="5">
        <v>6.8862155974583616E-2</v>
      </c>
      <c r="Q43" s="5">
        <v>3.1690053241777379E-2</v>
      </c>
      <c r="R43" s="5">
        <v>0.52927927927927931</v>
      </c>
      <c r="S43" s="5">
        <v>0.39393939393939392</v>
      </c>
      <c r="T43" s="5">
        <v>0.16024653312788906</v>
      </c>
      <c r="U43" s="5">
        <v>0.22815376782889832</v>
      </c>
      <c r="V43" s="5">
        <v>0.27709296353364149</v>
      </c>
      <c r="W43" t="s">
        <v>284</v>
      </c>
    </row>
    <row r="44" spans="1:23" s="4" customFormat="1">
      <c r="A44" s="3" t="s">
        <v>110</v>
      </c>
      <c r="B44" s="4" t="s">
        <v>23</v>
      </c>
      <c r="C44" s="3">
        <v>38</v>
      </c>
      <c r="D44" s="3">
        <v>23702670</v>
      </c>
      <c r="E44" s="3" t="s">
        <v>33</v>
      </c>
      <c r="F44" s="3" t="s">
        <v>24</v>
      </c>
      <c r="G44" s="3" t="s">
        <v>122</v>
      </c>
      <c r="H44" s="3" t="s">
        <v>123</v>
      </c>
      <c r="I44" s="3" t="s">
        <v>28</v>
      </c>
      <c r="J44" s="3" t="s">
        <v>29</v>
      </c>
      <c r="K44" s="3" t="s">
        <v>113</v>
      </c>
      <c r="L44" s="5">
        <v>0.27450308700308701</v>
      </c>
      <c r="M44" s="5">
        <v>0.32254718837606178</v>
      </c>
      <c r="N44" s="5">
        <v>0.35792016236894042</v>
      </c>
      <c r="O44" s="5">
        <v>3.0640178987853428E-2</v>
      </c>
      <c r="P44" s="5">
        <v>6.8306705074938259E-2</v>
      </c>
      <c r="Q44" s="5">
        <v>3.2558665933113073E-2</v>
      </c>
      <c r="R44" s="5">
        <v>0.53579175704989157</v>
      </c>
      <c r="S44" s="5">
        <v>0.38753799392097266</v>
      </c>
      <c r="T44" s="5">
        <v>0.1504297994269341</v>
      </c>
      <c r="U44" s="5">
        <v>0.23175253497055506</v>
      </c>
      <c r="V44" s="5">
        <v>0.26898389667395339</v>
      </c>
      <c r="W44" t="s">
        <v>283</v>
      </c>
    </row>
    <row r="45" spans="1:23" s="4" customFormat="1">
      <c r="A45" s="3" t="s">
        <v>110</v>
      </c>
      <c r="B45" s="4" t="s">
        <v>23</v>
      </c>
      <c r="C45" s="3">
        <v>38</v>
      </c>
      <c r="D45" s="3">
        <v>23702684</v>
      </c>
      <c r="E45" s="3" t="s">
        <v>25</v>
      </c>
      <c r="F45" s="3" t="s">
        <v>36</v>
      </c>
      <c r="G45" s="3" t="s">
        <v>124</v>
      </c>
      <c r="H45" s="3" t="s">
        <v>125</v>
      </c>
      <c r="I45" s="3" t="s">
        <v>28</v>
      </c>
      <c r="J45" s="3" t="s">
        <v>29</v>
      </c>
      <c r="K45" s="3" t="s">
        <v>113</v>
      </c>
      <c r="L45" s="5">
        <v>0.60438631346578364</v>
      </c>
      <c r="M45" s="5">
        <v>0.86953183991945626</v>
      </c>
      <c r="N45" s="5">
        <v>0.39117987893204031</v>
      </c>
      <c r="O45" s="5">
        <v>0.21648373983739838</v>
      </c>
      <c r="P45" s="5">
        <v>0.47562956776812459</v>
      </c>
      <c r="Q45" s="5">
        <v>0.59485916880113399</v>
      </c>
      <c r="R45" s="5">
        <v>0.86499999999999999</v>
      </c>
      <c r="S45" s="5">
        <v>0.58709677419354833</v>
      </c>
      <c r="T45" s="5">
        <v>0.21599045346062051</v>
      </c>
      <c r="U45" s="5">
        <v>0.57386721553199105</v>
      </c>
      <c r="V45" s="5">
        <v>0.40154361382708442</v>
      </c>
      <c r="W45" t="s">
        <v>283</v>
      </c>
    </row>
    <row r="46" spans="1:23" s="4" customFormat="1">
      <c r="A46" s="3" t="s">
        <v>110</v>
      </c>
      <c r="B46" s="4" t="s">
        <v>23</v>
      </c>
      <c r="C46" s="3">
        <v>38</v>
      </c>
      <c r="D46" s="3">
        <v>23702759</v>
      </c>
      <c r="E46" s="3" t="s">
        <v>33</v>
      </c>
      <c r="F46" s="3" t="s">
        <v>24</v>
      </c>
      <c r="G46" s="3" t="s">
        <v>126</v>
      </c>
      <c r="H46" s="3" t="s">
        <v>127</v>
      </c>
      <c r="I46" s="3" t="s">
        <v>28</v>
      </c>
      <c r="J46" s="3" t="s">
        <v>29</v>
      </c>
      <c r="K46" s="3" t="s">
        <v>113</v>
      </c>
      <c r="L46" s="5">
        <v>0.59299999999999997</v>
      </c>
      <c r="M46" s="5">
        <v>0.52014788732394368</v>
      </c>
      <c r="N46" s="5">
        <v>0.996</v>
      </c>
      <c r="O46" s="5">
        <v>0.95350000000000001</v>
      </c>
      <c r="P46" s="5">
        <v>0.90857142857142859</v>
      </c>
      <c r="Q46" s="5">
        <v>0.92131391585760525</v>
      </c>
      <c r="R46" s="5">
        <v>0.75600000000000001</v>
      </c>
      <c r="S46" s="5">
        <v>0.81399999999999995</v>
      </c>
      <c r="T46" s="5">
        <v>0.94094094094094094</v>
      </c>
      <c r="U46" s="5">
        <v>0.80693331882185404</v>
      </c>
      <c r="V46" s="5">
        <v>0.87747047047047044</v>
      </c>
      <c r="W46" t="s">
        <v>283</v>
      </c>
    </row>
    <row r="47" spans="1:23" s="4" customFormat="1">
      <c r="A47" s="3" t="s">
        <v>110</v>
      </c>
      <c r="B47" s="4" t="s">
        <v>23</v>
      </c>
      <c r="C47" s="3">
        <v>38</v>
      </c>
      <c r="D47" s="3">
        <v>23702761</v>
      </c>
      <c r="E47" s="3" t="s">
        <v>24</v>
      </c>
      <c r="F47" s="3" t="s">
        <v>33</v>
      </c>
      <c r="G47" s="3" t="s">
        <v>128</v>
      </c>
      <c r="H47" s="3" t="s">
        <v>129</v>
      </c>
      <c r="I47" s="3" t="s">
        <v>41</v>
      </c>
      <c r="J47" s="3" t="s">
        <v>42</v>
      </c>
      <c r="K47" s="3" t="s">
        <v>113</v>
      </c>
      <c r="L47" s="5">
        <v>0.52105711422845691</v>
      </c>
      <c r="M47" s="5">
        <v>0.24124124124124124</v>
      </c>
      <c r="N47" s="5">
        <v>0.63701376727428838</v>
      </c>
      <c r="O47" s="5">
        <v>0.92830091877233301</v>
      </c>
      <c r="P47" s="5">
        <v>0.81734099090130952</v>
      </c>
      <c r="Q47" s="5">
        <v>0.88813839213309376</v>
      </c>
      <c r="R47" s="5">
        <v>0.22422422422422422</v>
      </c>
      <c r="S47" s="5">
        <v>0.40640640640640641</v>
      </c>
      <c r="T47" s="5">
        <v>0.7927927927927928</v>
      </c>
      <c r="U47" s="5">
        <v>0.60818809268213536</v>
      </c>
      <c r="V47" s="5">
        <v>0.59959959959959963</v>
      </c>
      <c r="W47" t="s">
        <v>284</v>
      </c>
    </row>
    <row r="48" spans="1:23" s="4" customFormat="1">
      <c r="A48" s="3" t="s">
        <v>110</v>
      </c>
      <c r="B48" s="4" t="s">
        <v>23</v>
      </c>
      <c r="C48" s="3">
        <v>38</v>
      </c>
      <c r="D48" s="3">
        <v>23702797</v>
      </c>
      <c r="E48" s="3" t="s">
        <v>33</v>
      </c>
      <c r="F48" s="3" t="s">
        <v>24</v>
      </c>
      <c r="G48" s="3" t="s">
        <v>130</v>
      </c>
      <c r="H48" s="3" t="s">
        <v>131</v>
      </c>
      <c r="I48" s="3" t="s">
        <v>41</v>
      </c>
      <c r="J48" s="3" t="s">
        <v>42</v>
      </c>
      <c r="K48" s="3" t="s">
        <v>113</v>
      </c>
      <c r="L48" s="5">
        <v>0.86184068136272551</v>
      </c>
      <c r="M48" s="5">
        <v>0.996</v>
      </c>
      <c r="N48" s="5">
        <v>0.99849999999999994</v>
      </c>
      <c r="O48" s="5">
        <v>0.97849999999999993</v>
      </c>
      <c r="P48" s="5">
        <v>0.99728571428571433</v>
      </c>
      <c r="Q48" s="5">
        <v>0.92545811383397913</v>
      </c>
      <c r="R48" s="5">
        <v>1</v>
      </c>
      <c r="S48" s="5">
        <v>0.84599999999999997</v>
      </c>
      <c r="T48" s="5">
        <v>0.998</v>
      </c>
      <c r="U48" s="5">
        <v>0.96536921564034561</v>
      </c>
      <c r="V48" s="5">
        <v>0.92199999999999993</v>
      </c>
      <c r="W48" t="s">
        <v>284</v>
      </c>
    </row>
    <row r="49" spans="1:23" s="4" customFormat="1">
      <c r="A49" s="3" t="s">
        <v>110</v>
      </c>
      <c r="B49" s="4" t="s">
        <v>23</v>
      </c>
      <c r="C49" s="3">
        <v>38</v>
      </c>
      <c r="D49" s="3">
        <v>23702818</v>
      </c>
      <c r="E49" s="3" t="s">
        <v>36</v>
      </c>
      <c r="F49" s="3" t="s">
        <v>25</v>
      </c>
      <c r="G49" s="3" t="s">
        <v>132</v>
      </c>
      <c r="H49" s="3" t="s">
        <v>133</v>
      </c>
      <c r="I49" s="3" t="s">
        <v>41</v>
      </c>
      <c r="J49" s="3" t="s">
        <v>42</v>
      </c>
      <c r="K49" s="3" t="s">
        <v>113</v>
      </c>
      <c r="L49" s="5">
        <v>8.0067567567567569E-2</v>
      </c>
      <c r="M49" s="5">
        <v>0.29266666666666663</v>
      </c>
      <c r="N49" s="5">
        <v>0.39100000000000001</v>
      </c>
      <c r="O49" s="5">
        <v>0.03</v>
      </c>
      <c r="P49" s="5">
        <v>2.8571428571428574E-4</v>
      </c>
      <c r="Q49" s="5">
        <v>3.5354124660981416E-2</v>
      </c>
      <c r="R49" s="5">
        <v>0.53400000000000003</v>
      </c>
      <c r="S49" s="5">
        <v>0.39600000000000002</v>
      </c>
      <c r="T49" s="5">
        <v>0.16300000000000001</v>
      </c>
      <c r="U49" s="5">
        <v>0.19476772474013287</v>
      </c>
      <c r="V49" s="5">
        <v>0.27950000000000003</v>
      </c>
      <c r="W49" t="s">
        <v>284</v>
      </c>
    </row>
    <row r="50" spans="1:23" s="4" customFormat="1">
      <c r="A50" s="3" t="s">
        <v>110</v>
      </c>
      <c r="B50" s="4" t="s">
        <v>23</v>
      </c>
      <c r="C50" s="3">
        <v>38</v>
      </c>
      <c r="D50" s="3">
        <v>23702837</v>
      </c>
      <c r="E50" s="3" t="s">
        <v>36</v>
      </c>
      <c r="F50" s="3" t="s">
        <v>25</v>
      </c>
      <c r="G50" s="3" t="s">
        <v>134</v>
      </c>
      <c r="H50" s="3" t="s">
        <v>135</v>
      </c>
      <c r="I50" s="3" t="s">
        <v>28</v>
      </c>
      <c r="J50" s="3" t="s">
        <v>29</v>
      </c>
      <c r="K50" s="3" t="s">
        <v>113</v>
      </c>
      <c r="L50" s="5">
        <v>0</v>
      </c>
      <c r="M50" s="5">
        <v>7.4999999999999997E-3</v>
      </c>
      <c r="N50" s="5">
        <v>0.58349999999999991</v>
      </c>
      <c r="O50" s="5">
        <v>0.69950000000000001</v>
      </c>
      <c r="P50" s="5">
        <v>5.8428571428571427E-2</v>
      </c>
      <c r="Q50" s="5">
        <v>5.3333333333333332E-3</v>
      </c>
      <c r="R50" s="5">
        <v>1.001001001001001E-3</v>
      </c>
      <c r="S50" s="5">
        <v>0</v>
      </c>
      <c r="T50" s="5">
        <v>2.8000000000000001E-2</v>
      </c>
      <c r="U50" s="5">
        <v>0.19360898653755795</v>
      </c>
      <c r="V50" s="5">
        <v>1.4E-2</v>
      </c>
      <c r="W50" t="s">
        <v>283</v>
      </c>
    </row>
    <row r="51" spans="1:23" s="4" customFormat="1">
      <c r="A51" s="3" t="s">
        <v>110</v>
      </c>
      <c r="B51" s="4" t="s">
        <v>23</v>
      </c>
      <c r="C51" s="3">
        <v>38</v>
      </c>
      <c r="D51" s="3">
        <v>23702917</v>
      </c>
      <c r="E51" s="3" t="s">
        <v>36</v>
      </c>
      <c r="F51" s="3" t="s">
        <v>25</v>
      </c>
      <c r="G51" s="3" t="s">
        <v>136</v>
      </c>
      <c r="H51" s="3" t="s">
        <v>137</v>
      </c>
      <c r="I51" s="3" t="s">
        <v>41</v>
      </c>
      <c r="J51" s="3" t="s">
        <v>42</v>
      </c>
      <c r="K51" s="3" t="s">
        <v>113</v>
      </c>
      <c r="L51" s="5">
        <v>7.1000000000000008E-2</v>
      </c>
      <c r="M51" s="5">
        <v>0.39700000000000002</v>
      </c>
      <c r="N51" s="5">
        <v>5.0000000000000001E-4</v>
      </c>
      <c r="O51" s="5">
        <v>2.4499999999999997E-2</v>
      </c>
      <c r="P51" s="5">
        <v>0.10273498131647026</v>
      </c>
      <c r="Q51" s="5">
        <v>5.3386720053386722E-3</v>
      </c>
      <c r="R51" s="5">
        <v>0.22600000000000001</v>
      </c>
      <c r="S51" s="5">
        <v>1.6E-2</v>
      </c>
      <c r="T51" s="5">
        <v>0</v>
      </c>
      <c r="U51" s="5">
        <v>0.1181533790459727</v>
      </c>
      <c r="V51" s="5">
        <v>8.0000000000000002E-3</v>
      </c>
      <c r="W51" t="s">
        <v>284</v>
      </c>
    </row>
    <row r="52" spans="1:23" s="4" customFormat="1">
      <c r="A52" s="3" t="s">
        <v>110</v>
      </c>
      <c r="B52" s="4" t="s">
        <v>23</v>
      </c>
      <c r="C52" s="3">
        <v>38</v>
      </c>
      <c r="D52" s="3">
        <v>23702918</v>
      </c>
      <c r="E52" s="3" t="s">
        <v>24</v>
      </c>
      <c r="F52" s="3" t="s">
        <v>33</v>
      </c>
      <c r="G52" s="3" t="s">
        <v>138</v>
      </c>
      <c r="H52" s="3" t="s">
        <v>139</v>
      </c>
      <c r="I52" s="3" t="s">
        <v>28</v>
      </c>
      <c r="J52" s="3" t="s">
        <v>29</v>
      </c>
      <c r="K52" s="3" t="s">
        <v>113</v>
      </c>
      <c r="L52" s="5">
        <v>5.0000000000000001E-4</v>
      </c>
      <c r="M52" s="5">
        <v>2E-3</v>
      </c>
      <c r="N52" s="5">
        <v>0</v>
      </c>
      <c r="O52" s="5">
        <v>2.35E-2</v>
      </c>
      <c r="P52" s="5">
        <v>1.1428571428571429E-3</v>
      </c>
      <c r="Q52" s="5">
        <v>6.6666666666666664E-4</v>
      </c>
      <c r="R52" s="5">
        <v>0.311</v>
      </c>
      <c r="S52" s="5">
        <v>0.38700000000000001</v>
      </c>
      <c r="T52" s="5">
        <v>0.14199999999999999</v>
      </c>
      <c r="U52" s="5">
        <v>4.8401360544217682E-2</v>
      </c>
      <c r="V52" s="5">
        <v>0.26450000000000001</v>
      </c>
      <c r="W52" t="s">
        <v>283</v>
      </c>
    </row>
    <row r="53" spans="1:23" s="4" customFormat="1">
      <c r="A53" s="3" t="s">
        <v>110</v>
      </c>
      <c r="B53" s="4" t="s">
        <v>23</v>
      </c>
      <c r="C53" s="3">
        <v>38</v>
      </c>
      <c r="D53" s="3">
        <v>23702983</v>
      </c>
      <c r="E53" s="3" t="s">
        <v>24</v>
      </c>
      <c r="F53" s="3" t="s">
        <v>33</v>
      </c>
      <c r="G53" s="3" t="s">
        <v>128</v>
      </c>
      <c r="H53" s="3" t="s">
        <v>140</v>
      </c>
      <c r="I53" s="3" t="s">
        <v>41</v>
      </c>
      <c r="J53" s="3" t="s">
        <v>42</v>
      </c>
      <c r="K53" s="3" t="s">
        <v>113</v>
      </c>
      <c r="L53" s="5">
        <v>0</v>
      </c>
      <c r="M53" s="5">
        <v>0.28815765765765766</v>
      </c>
      <c r="N53" s="5">
        <v>0.01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1E-3</v>
      </c>
      <c r="U53" s="5">
        <v>4.2593951093951095E-2</v>
      </c>
      <c r="V53" s="5">
        <v>5.0000000000000001E-4</v>
      </c>
      <c r="W53" t="s">
        <v>284</v>
      </c>
    </row>
    <row r="54" spans="1:23" s="4" customFormat="1">
      <c r="A54" s="3" t="s">
        <v>110</v>
      </c>
      <c r="B54" s="4" t="s">
        <v>23</v>
      </c>
      <c r="C54" s="3">
        <v>38</v>
      </c>
      <c r="D54" s="3">
        <v>23703180</v>
      </c>
      <c r="E54" s="3" t="s">
        <v>25</v>
      </c>
      <c r="F54" s="3" t="s">
        <v>36</v>
      </c>
      <c r="G54" s="3" t="s">
        <v>141</v>
      </c>
      <c r="H54" s="3" t="s">
        <v>142</v>
      </c>
      <c r="I54" s="3" t="s">
        <v>28</v>
      </c>
      <c r="J54" s="3" t="s">
        <v>29</v>
      </c>
      <c r="K54" s="3" t="s">
        <v>113</v>
      </c>
      <c r="L54" s="5">
        <v>0.90100000000000002</v>
      </c>
      <c r="M54" s="5">
        <v>0.998</v>
      </c>
      <c r="N54" s="5">
        <v>0.999</v>
      </c>
      <c r="O54" s="5">
        <v>0.97899999999999998</v>
      </c>
      <c r="P54" s="5">
        <v>0.99942338186535962</v>
      </c>
      <c r="Q54" s="5">
        <v>0.94259176029962555</v>
      </c>
      <c r="R54" s="5">
        <v>0.996</v>
      </c>
      <c r="S54" s="5">
        <v>0.85099999999999998</v>
      </c>
      <c r="T54" s="5">
        <v>0.24399999999999999</v>
      </c>
      <c r="U54" s="5">
        <v>0.97357359173785496</v>
      </c>
      <c r="V54" s="5">
        <v>0.54749999999999999</v>
      </c>
      <c r="W54" t="s">
        <v>283</v>
      </c>
    </row>
    <row r="55" spans="1:23" s="4" customFormat="1">
      <c r="A55" s="3" t="s">
        <v>110</v>
      </c>
      <c r="B55" s="4" t="s">
        <v>23</v>
      </c>
      <c r="C55" s="3">
        <v>38</v>
      </c>
      <c r="D55" s="3">
        <v>23703237</v>
      </c>
      <c r="E55" s="3" t="s">
        <v>24</v>
      </c>
      <c r="F55" s="3" t="s">
        <v>33</v>
      </c>
      <c r="G55" s="3" t="s">
        <v>143</v>
      </c>
      <c r="H55" s="3" t="s">
        <v>144</v>
      </c>
      <c r="I55" s="3" t="s">
        <v>28</v>
      </c>
      <c r="J55" s="3" t="s">
        <v>29</v>
      </c>
      <c r="K55" s="3" t="s">
        <v>113</v>
      </c>
      <c r="L55" s="5">
        <v>5.0000000000000001E-4</v>
      </c>
      <c r="M55" s="5">
        <v>0.28812012012012012</v>
      </c>
      <c r="N55" s="5">
        <v>6.0000000000000001E-3</v>
      </c>
      <c r="O55" s="5">
        <v>5.0000000000000001E-4</v>
      </c>
      <c r="P55" s="5">
        <v>0.1147142857142857</v>
      </c>
      <c r="Q55" s="5">
        <v>6.6666666666666664E-4</v>
      </c>
      <c r="R55" s="5">
        <v>7.0999999999999994E-2</v>
      </c>
      <c r="S55" s="5">
        <v>0.29799999999999999</v>
      </c>
      <c r="T55" s="5">
        <v>4.2000000000000003E-2</v>
      </c>
      <c r="U55" s="5">
        <v>6.8785867500153211E-2</v>
      </c>
      <c r="V55" s="5">
        <v>0.16999999999999998</v>
      </c>
      <c r="W55" t="s">
        <v>283</v>
      </c>
    </row>
    <row r="56" spans="1:23" s="4" customFormat="1">
      <c r="A56" s="3" t="s">
        <v>110</v>
      </c>
      <c r="B56" s="4" t="s">
        <v>23</v>
      </c>
      <c r="C56" s="3">
        <v>38</v>
      </c>
      <c r="D56" s="3">
        <v>23703259</v>
      </c>
      <c r="E56" s="3" t="s">
        <v>36</v>
      </c>
      <c r="F56" s="3" t="s">
        <v>25</v>
      </c>
      <c r="G56" s="3" t="s">
        <v>145</v>
      </c>
      <c r="H56" s="3" t="s">
        <v>146</v>
      </c>
      <c r="I56" s="3" t="s">
        <v>41</v>
      </c>
      <c r="J56" s="3" t="s">
        <v>42</v>
      </c>
      <c r="K56" s="3" t="s">
        <v>113</v>
      </c>
      <c r="L56" s="5">
        <v>8.5500000000000007E-2</v>
      </c>
      <c r="M56" s="5">
        <v>2.0197568389057749E-3</v>
      </c>
      <c r="N56" s="5">
        <v>0.33460410410410413</v>
      </c>
      <c r="O56" s="5">
        <v>0</v>
      </c>
      <c r="P56" s="5">
        <v>1E-3</v>
      </c>
      <c r="Q56" s="5">
        <v>3.2714859437751008E-2</v>
      </c>
      <c r="R56" s="5">
        <v>0</v>
      </c>
      <c r="S56" s="5">
        <v>2E-3</v>
      </c>
      <c r="T56" s="5">
        <v>1E-3</v>
      </c>
      <c r="U56" s="5">
        <v>6.5119817197251559E-2</v>
      </c>
      <c r="V56" s="5">
        <v>1.5E-3</v>
      </c>
      <c r="W56" t="s">
        <v>284</v>
      </c>
    </row>
    <row r="57" spans="1:23" s="4" customFormat="1">
      <c r="A57" s="3" t="s">
        <v>110</v>
      </c>
      <c r="B57" s="4" t="s">
        <v>23</v>
      </c>
      <c r="C57" s="3">
        <v>38</v>
      </c>
      <c r="D57" s="3">
        <v>23703268</v>
      </c>
      <c r="E57" s="3" t="s">
        <v>25</v>
      </c>
      <c r="F57" s="3" t="s">
        <v>36</v>
      </c>
      <c r="G57" s="3" t="s">
        <v>147</v>
      </c>
      <c r="H57" s="3" t="s">
        <v>148</v>
      </c>
      <c r="I57" s="3" t="s">
        <v>41</v>
      </c>
      <c r="J57" s="3" t="s">
        <v>42</v>
      </c>
      <c r="K57" s="3" t="s">
        <v>113</v>
      </c>
      <c r="L57" s="5">
        <v>0</v>
      </c>
      <c r="M57" s="5">
        <v>0</v>
      </c>
      <c r="N57" s="5">
        <v>5.0000000000000001E-4</v>
      </c>
      <c r="O57" s="5">
        <v>0</v>
      </c>
      <c r="P57" s="5">
        <v>9.9007865007865001E-2</v>
      </c>
      <c r="Q57" s="5">
        <v>6.7681895093062606E-4</v>
      </c>
      <c r="R57" s="5">
        <v>5.1999999999999998E-2</v>
      </c>
      <c r="S57" s="5">
        <v>0</v>
      </c>
      <c r="T57" s="5">
        <v>0</v>
      </c>
      <c r="U57" s="5">
        <v>2.1740669136970803E-2</v>
      </c>
      <c r="V57" s="5">
        <v>0</v>
      </c>
      <c r="W57" t="s">
        <v>284</v>
      </c>
    </row>
    <row r="58" spans="1:23" s="4" customFormat="1">
      <c r="A58" s="3" t="s">
        <v>110</v>
      </c>
      <c r="B58" s="4" t="s">
        <v>23</v>
      </c>
      <c r="C58" s="3">
        <v>38</v>
      </c>
      <c r="D58" s="3">
        <v>23703277</v>
      </c>
      <c r="E58" s="3" t="s">
        <v>36</v>
      </c>
      <c r="F58" s="3" t="s">
        <v>25</v>
      </c>
      <c r="G58" s="3" t="s">
        <v>149</v>
      </c>
      <c r="H58" s="3" t="s">
        <v>150</v>
      </c>
      <c r="I58" s="3" t="s">
        <v>41</v>
      </c>
      <c r="J58" s="3" t="s">
        <v>42</v>
      </c>
      <c r="K58" s="3" t="s">
        <v>113</v>
      </c>
      <c r="L58" s="5">
        <v>0</v>
      </c>
      <c r="M58" s="5">
        <v>0</v>
      </c>
      <c r="N58" s="5">
        <v>0</v>
      </c>
      <c r="O58" s="5">
        <v>1E-3</v>
      </c>
      <c r="P58" s="5">
        <v>0</v>
      </c>
      <c r="Q58" s="5">
        <v>0</v>
      </c>
      <c r="R58" s="5">
        <v>0</v>
      </c>
      <c r="S58" s="5">
        <v>0.123</v>
      </c>
      <c r="T58" s="5">
        <v>0</v>
      </c>
      <c r="U58" s="5">
        <v>1.4285714285714287E-4</v>
      </c>
      <c r="V58" s="5">
        <v>6.1499999999999999E-2</v>
      </c>
      <c r="W58" t="s">
        <v>284</v>
      </c>
    </row>
    <row r="59" spans="1:23" s="4" customFormat="1">
      <c r="A59" s="3" t="s">
        <v>110</v>
      </c>
      <c r="B59" s="4" t="s">
        <v>23</v>
      </c>
      <c r="C59" s="3">
        <v>38</v>
      </c>
      <c r="D59" s="3">
        <v>23703279</v>
      </c>
      <c r="E59" s="3" t="s">
        <v>24</v>
      </c>
      <c r="F59" s="3" t="s">
        <v>33</v>
      </c>
      <c r="G59" s="3" t="s">
        <v>143</v>
      </c>
      <c r="H59" s="3" t="s">
        <v>151</v>
      </c>
      <c r="I59" s="3" t="s">
        <v>28</v>
      </c>
      <c r="J59" s="3" t="s">
        <v>29</v>
      </c>
      <c r="K59" s="3" t="s">
        <v>113</v>
      </c>
      <c r="L59" s="5">
        <v>8.3500000000000005E-2</v>
      </c>
      <c r="M59" s="5">
        <v>1.5E-3</v>
      </c>
      <c r="N59" s="5">
        <v>0.34649999999999997</v>
      </c>
      <c r="O59" s="5">
        <v>5.0000000000000001E-4</v>
      </c>
      <c r="P59" s="5">
        <v>0</v>
      </c>
      <c r="Q59" s="5">
        <v>3.0666666666666665E-2</v>
      </c>
      <c r="R59" s="5">
        <v>3.0000000000000001E-3</v>
      </c>
      <c r="S59" s="5">
        <v>0</v>
      </c>
      <c r="T59" s="5">
        <v>0</v>
      </c>
      <c r="U59" s="5">
        <v>6.6523809523809527E-2</v>
      </c>
      <c r="V59" s="5">
        <v>0</v>
      </c>
      <c r="W59" t="s">
        <v>283</v>
      </c>
    </row>
    <row r="60" spans="1:23" s="4" customFormat="1">
      <c r="A60" s="3" t="s">
        <v>110</v>
      </c>
      <c r="B60" s="4" t="s">
        <v>23</v>
      </c>
      <c r="C60" s="3">
        <v>38</v>
      </c>
      <c r="D60" s="3">
        <v>23703298</v>
      </c>
      <c r="E60" s="3" t="s">
        <v>24</v>
      </c>
      <c r="F60" s="3" t="s">
        <v>33</v>
      </c>
      <c r="G60" s="3" t="s">
        <v>152</v>
      </c>
      <c r="H60" s="3" t="s">
        <v>153</v>
      </c>
      <c r="I60" s="3" t="s">
        <v>41</v>
      </c>
      <c r="J60" s="3" t="s">
        <v>42</v>
      </c>
      <c r="K60" s="3" t="s">
        <v>113</v>
      </c>
      <c r="L60" s="5">
        <v>1.5E-3</v>
      </c>
      <c r="M60" s="5">
        <v>5.0200803212851401E-4</v>
      </c>
      <c r="N60" s="5">
        <v>2.0015015015015015E-3</v>
      </c>
      <c r="O60" s="5">
        <v>3.4000000000000002E-2</v>
      </c>
      <c r="P60" s="5">
        <v>0</v>
      </c>
      <c r="Q60" s="5">
        <v>0</v>
      </c>
      <c r="R60" s="5">
        <v>0.54100000000000004</v>
      </c>
      <c r="S60" s="5">
        <v>0.42699999999999999</v>
      </c>
      <c r="T60" s="5">
        <v>0.12212212212212212</v>
      </c>
      <c r="U60" s="5">
        <v>8.2714787076232879E-2</v>
      </c>
      <c r="V60" s="5">
        <v>0.27456106106106104</v>
      </c>
      <c r="W60" t="s">
        <v>284</v>
      </c>
    </row>
    <row r="61" spans="1:23" s="4" customFormat="1">
      <c r="A61" s="3" t="s">
        <v>110</v>
      </c>
      <c r="B61" s="4" t="s">
        <v>23</v>
      </c>
      <c r="C61" s="3">
        <v>38</v>
      </c>
      <c r="D61" s="3">
        <v>23703412</v>
      </c>
      <c r="E61" s="3" t="s">
        <v>25</v>
      </c>
      <c r="F61" s="3" t="s">
        <v>36</v>
      </c>
      <c r="G61" s="3" t="s">
        <v>49</v>
      </c>
      <c r="H61" s="3" t="s">
        <v>154</v>
      </c>
      <c r="I61" s="3" t="s">
        <v>41</v>
      </c>
      <c r="J61" s="3" t="s">
        <v>42</v>
      </c>
      <c r="K61" s="3" t="s">
        <v>113</v>
      </c>
      <c r="L61" s="5">
        <v>0.89599999999999991</v>
      </c>
      <c r="M61" s="5">
        <v>0.998</v>
      </c>
      <c r="N61" s="5">
        <v>0.99950000000000006</v>
      </c>
      <c r="O61" s="5">
        <v>0.95250000000000001</v>
      </c>
      <c r="P61" s="5">
        <v>0.877</v>
      </c>
      <c r="Q61" s="5">
        <v>0.94498125836680058</v>
      </c>
      <c r="R61" s="5">
        <v>0.97299999999999998</v>
      </c>
      <c r="S61" s="5">
        <v>0.84099999999999997</v>
      </c>
      <c r="T61" s="5">
        <v>0.248</v>
      </c>
      <c r="U61" s="5">
        <v>0.9487116083381143</v>
      </c>
      <c r="V61" s="5">
        <v>0.54449999999999998</v>
      </c>
      <c r="W61" t="s">
        <v>284</v>
      </c>
    </row>
    <row r="62" spans="1:23" s="4" customFormat="1">
      <c r="A62" s="3" t="s">
        <v>110</v>
      </c>
      <c r="B62" s="4" t="s">
        <v>23</v>
      </c>
      <c r="C62" s="3">
        <v>38</v>
      </c>
      <c r="D62" s="3">
        <v>23703445</v>
      </c>
      <c r="E62" s="3" t="s">
        <v>36</v>
      </c>
      <c r="F62" s="3" t="s">
        <v>25</v>
      </c>
      <c r="G62" s="3" t="s">
        <v>149</v>
      </c>
      <c r="H62" s="3" t="s">
        <v>155</v>
      </c>
      <c r="I62" s="3" t="s">
        <v>41</v>
      </c>
      <c r="J62" s="3" t="s">
        <v>42</v>
      </c>
      <c r="K62" s="3" t="s">
        <v>113</v>
      </c>
      <c r="L62" s="5">
        <v>0.21299999999999999</v>
      </c>
      <c r="M62" s="5">
        <v>1.0999999999999999E-2</v>
      </c>
      <c r="N62" s="5">
        <v>2.2633603238866394E-2</v>
      </c>
      <c r="O62" s="5">
        <v>0.16207257257257257</v>
      </c>
      <c r="P62" s="5">
        <v>0.281262121016226</v>
      </c>
      <c r="Q62" s="5">
        <v>0.55166666666666664</v>
      </c>
      <c r="R62" s="5">
        <v>8.7999999999999995E-2</v>
      </c>
      <c r="S62" s="5">
        <v>2E-3</v>
      </c>
      <c r="T62" s="5">
        <v>1E-3</v>
      </c>
      <c r="U62" s="5">
        <v>0.1899478519277617</v>
      </c>
      <c r="V62" s="5">
        <v>1.5E-3</v>
      </c>
      <c r="W62" t="s">
        <v>284</v>
      </c>
    </row>
    <row r="63" spans="1:23" s="4" customFormat="1">
      <c r="A63" s="3" t="s">
        <v>110</v>
      </c>
      <c r="B63" s="4" t="s">
        <v>23</v>
      </c>
      <c r="C63" s="3">
        <v>38</v>
      </c>
      <c r="D63" s="3">
        <v>23703629</v>
      </c>
      <c r="E63" s="3" t="s">
        <v>24</v>
      </c>
      <c r="F63" s="3" t="s">
        <v>33</v>
      </c>
      <c r="G63" s="3" t="s">
        <v>156</v>
      </c>
      <c r="H63" s="3" t="s">
        <v>157</v>
      </c>
      <c r="I63" s="3" t="s">
        <v>28</v>
      </c>
      <c r="J63" s="3" t="s">
        <v>29</v>
      </c>
      <c r="K63" s="3" t="s">
        <v>113</v>
      </c>
      <c r="L63" s="5">
        <v>0.01</v>
      </c>
      <c r="M63" s="5">
        <v>0</v>
      </c>
      <c r="N63" s="5">
        <v>5.0000000000000001E-4</v>
      </c>
      <c r="O63" s="5">
        <v>3.6499999999999998E-2</v>
      </c>
      <c r="P63" s="5">
        <v>0.10057142857142858</v>
      </c>
      <c r="Q63" s="5">
        <v>6.6666666666666664E-4</v>
      </c>
      <c r="R63" s="5">
        <v>0</v>
      </c>
      <c r="S63" s="5">
        <v>1E-3</v>
      </c>
      <c r="T63" s="5">
        <v>0</v>
      </c>
      <c r="U63" s="5">
        <v>2.1176870748299322E-2</v>
      </c>
      <c r="V63" s="5">
        <v>5.0000000000000001E-4</v>
      </c>
      <c r="W63" t="s">
        <v>283</v>
      </c>
    </row>
    <row r="64" spans="1:23" s="4" customFormat="1">
      <c r="A64" s="3" t="s">
        <v>110</v>
      </c>
      <c r="B64" s="4" t="s">
        <v>23</v>
      </c>
      <c r="C64" s="3">
        <v>38</v>
      </c>
      <c r="D64" s="3">
        <v>23704030</v>
      </c>
      <c r="E64" s="3" t="s">
        <v>24</v>
      </c>
      <c r="F64" s="3" t="s">
        <v>36</v>
      </c>
      <c r="G64" s="3" t="s">
        <v>158</v>
      </c>
      <c r="H64" s="3" t="s">
        <v>159</v>
      </c>
      <c r="I64" s="3" t="s">
        <v>41</v>
      </c>
      <c r="J64" s="3" t="s">
        <v>42</v>
      </c>
      <c r="K64" s="3" t="s">
        <v>113</v>
      </c>
      <c r="L64" s="5">
        <v>0.12256356356356356</v>
      </c>
      <c r="M64" s="5">
        <v>3.7499999999999999E-2</v>
      </c>
      <c r="N64" s="5">
        <v>0.34750000000000003</v>
      </c>
      <c r="O64" s="5">
        <v>2E-3</v>
      </c>
      <c r="P64" s="5">
        <v>2.8657400773749819E-4</v>
      </c>
      <c r="Q64" s="5">
        <v>3.2372680372680374E-2</v>
      </c>
      <c r="R64" s="5">
        <v>1E-3</v>
      </c>
      <c r="S64" s="5">
        <v>0</v>
      </c>
      <c r="T64" s="5">
        <v>0</v>
      </c>
      <c r="U64" s="5">
        <v>7.7603259706283054E-2</v>
      </c>
      <c r="V64" s="5">
        <v>0</v>
      </c>
      <c r="W64" t="s">
        <v>284</v>
      </c>
    </row>
    <row r="65" spans="1:23" s="4" customFormat="1">
      <c r="A65" s="3" t="s">
        <v>110</v>
      </c>
      <c r="B65" s="4" t="s">
        <v>23</v>
      </c>
      <c r="C65" s="3">
        <v>38</v>
      </c>
      <c r="D65" s="3">
        <v>23704049</v>
      </c>
      <c r="E65" s="3" t="s">
        <v>36</v>
      </c>
      <c r="F65" s="3" t="s">
        <v>25</v>
      </c>
      <c r="G65" s="3" t="s">
        <v>64</v>
      </c>
      <c r="H65" s="3" t="s">
        <v>160</v>
      </c>
      <c r="I65" s="3" t="s">
        <v>41</v>
      </c>
      <c r="J65" s="3" t="s">
        <v>42</v>
      </c>
      <c r="K65" s="3" t="s">
        <v>113</v>
      </c>
      <c r="L65" s="5">
        <v>5.0000000000000001E-4</v>
      </c>
      <c r="M65" s="5">
        <v>0</v>
      </c>
      <c r="N65" s="5">
        <v>0</v>
      </c>
      <c r="O65" s="5">
        <v>0.02</v>
      </c>
      <c r="P65" s="5">
        <v>2.8571428571428574E-4</v>
      </c>
      <c r="Q65" s="5">
        <v>6.6935483870967738E-4</v>
      </c>
      <c r="R65" s="5">
        <v>0</v>
      </c>
      <c r="S65" s="5">
        <v>0.14299999999999999</v>
      </c>
      <c r="T65" s="5">
        <v>0.72399999999999998</v>
      </c>
      <c r="U65" s="5">
        <v>3.0650098749177091E-3</v>
      </c>
      <c r="V65" s="5">
        <v>0.4335</v>
      </c>
      <c r="W65" t="s">
        <v>284</v>
      </c>
    </row>
    <row r="66" spans="1:23" s="4" customFormat="1">
      <c r="A66" s="3" t="s">
        <v>110</v>
      </c>
      <c r="B66" s="4" t="s">
        <v>23</v>
      </c>
      <c r="C66" s="3">
        <v>38</v>
      </c>
      <c r="D66" s="3">
        <v>23704111</v>
      </c>
      <c r="E66" s="3" t="s">
        <v>36</v>
      </c>
      <c r="F66" s="3" t="s">
        <v>25</v>
      </c>
      <c r="G66" s="3" t="s">
        <v>149</v>
      </c>
      <c r="H66" s="3" t="s">
        <v>161</v>
      </c>
      <c r="I66" s="3" t="s">
        <v>41</v>
      </c>
      <c r="J66" s="3" t="s">
        <v>42</v>
      </c>
      <c r="K66" s="3" t="s">
        <v>113</v>
      </c>
      <c r="L66" s="5">
        <v>0.1825</v>
      </c>
      <c r="M66" s="5">
        <v>5.4999999999999997E-3</v>
      </c>
      <c r="N66" s="5">
        <v>3.6500000000000005E-2</v>
      </c>
      <c r="O66" s="5">
        <v>0.14100000000000001</v>
      </c>
      <c r="P66" s="5">
        <v>0.11214285714285716</v>
      </c>
      <c r="Q66" s="5">
        <v>0.31838677629325113</v>
      </c>
      <c r="R66" s="5">
        <v>0.51500000000000001</v>
      </c>
      <c r="S66" s="5">
        <v>2.4E-2</v>
      </c>
      <c r="T66" s="5">
        <v>0</v>
      </c>
      <c r="U66" s="5">
        <v>0.18728994763372978</v>
      </c>
      <c r="V66" s="5">
        <v>1.2E-2</v>
      </c>
      <c r="W66" t="s">
        <v>284</v>
      </c>
    </row>
    <row r="67" spans="1:23" s="4" customFormat="1">
      <c r="A67" s="3" t="s">
        <v>110</v>
      </c>
      <c r="B67" s="4" t="s">
        <v>23</v>
      </c>
      <c r="C67" s="3">
        <v>38</v>
      </c>
      <c r="D67" s="3">
        <v>23704120</v>
      </c>
      <c r="E67" s="3" t="s">
        <v>36</v>
      </c>
      <c r="F67" s="3" t="s">
        <v>25</v>
      </c>
      <c r="G67" s="3" t="s">
        <v>145</v>
      </c>
      <c r="H67" s="3" t="s">
        <v>162</v>
      </c>
      <c r="I67" s="3" t="s">
        <v>41</v>
      </c>
      <c r="J67" s="3" t="s">
        <v>42</v>
      </c>
      <c r="K67" s="3" t="s">
        <v>113</v>
      </c>
      <c r="L67" s="5">
        <v>0</v>
      </c>
      <c r="M67" s="5">
        <v>1E-3</v>
      </c>
      <c r="N67" s="5">
        <v>0</v>
      </c>
      <c r="O67" s="5">
        <v>0</v>
      </c>
      <c r="P67" s="5">
        <v>0</v>
      </c>
      <c r="Q67" s="5">
        <v>3.4435261707988982E-4</v>
      </c>
      <c r="R67" s="5">
        <v>0</v>
      </c>
      <c r="S67" s="5">
        <v>0.107</v>
      </c>
      <c r="T67" s="5">
        <v>4.7E-2</v>
      </c>
      <c r="U67" s="5">
        <v>1.9205037386855569E-4</v>
      </c>
      <c r="V67" s="5">
        <v>7.6999999999999999E-2</v>
      </c>
      <c r="W67" t="s">
        <v>284</v>
      </c>
    </row>
    <row r="68" spans="1:23" s="4" customFormat="1">
      <c r="A68" s="3" t="s">
        <v>110</v>
      </c>
      <c r="B68" s="4" t="s">
        <v>23</v>
      </c>
      <c r="C68" s="3">
        <v>38</v>
      </c>
      <c r="D68" s="3">
        <v>23704129</v>
      </c>
      <c r="E68" s="3" t="s">
        <v>25</v>
      </c>
      <c r="F68" s="3" t="s">
        <v>36</v>
      </c>
      <c r="G68" s="3" t="s">
        <v>163</v>
      </c>
      <c r="H68" s="3" t="s">
        <v>164</v>
      </c>
      <c r="I68" s="3" t="s">
        <v>41</v>
      </c>
      <c r="J68" s="3" t="s">
        <v>42</v>
      </c>
      <c r="K68" s="3" t="s">
        <v>113</v>
      </c>
      <c r="L68" s="5">
        <v>0.65765731462925858</v>
      </c>
      <c r="M68" s="5">
        <v>0.78041241241241233</v>
      </c>
      <c r="N68" s="5">
        <v>0.36950000000000005</v>
      </c>
      <c r="O68" s="5">
        <v>0.24874874874874875</v>
      </c>
      <c r="P68" s="5">
        <v>0.79482482482482486</v>
      </c>
      <c r="Q68" s="5">
        <v>0.60150454086781024</v>
      </c>
      <c r="R68" s="5">
        <v>0.9429429429429429</v>
      </c>
      <c r="S68" s="5">
        <v>0.997</v>
      </c>
      <c r="T68" s="5">
        <v>0.97897897897897901</v>
      </c>
      <c r="U68" s="5">
        <v>0.62794154063228536</v>
      </c>
      <c r="V68" s="5">
        <v>0.9879894894894895</v>
      </c>
      <c r="W68" t="s">
        <v>284</v>
      </c>
    </row>
    <row r="69" spans="1:23" s="4" customFormat="1">
      <c r="A69" s="3" t="s">
        <v>110</v>
      </c>
      <c r="B69" s="4" t="s">
        <v>23</v>
      </c>
      <c r="C69" s="3">
        <v>38</v>
      </c>
      <c r="D69" s="3">
        <v>23704233</v>
      </c>
      <c r="E69" s="3" t="s">
        <v>24</v>
      </c>
      <c r="F69" s="3" t="s">
        <v>33</v>
      </c>
      <c r="G69" s="3" t="s">
        <v>143</v>
      </c>
      <c r="H69" s="3" t="s">
        <v>165</v>
      </c>
      <c r="I69" s="3" t="s">
        <v>28</v>
      </c>
      <c r="J69" s="3" t="s">
        <v>29</v>
      </c>
      <c r="K69" s="3" t="s">
        <v>113</v>
      </c>
      <c r="L69" s="5">
        <v>5.0000000000000001E-4</v>
      </c>
      <c r="M69" s="5">
        <v>0.27350000000000002</v>
      </c>
      <c r="N69" s="5">
        <v>8.9999999999999993E-3</v>
      </c>
      <c r="O69" s="5">
        <v>5.0000000000000001E-4</v>
      </c>
      <c r="P69" s="5">
        <v>2.8571428571428574E-4</v>
      </c>
      <c r="Q69" s="5">
        <v>6.6666666666666664E-4</v>
      </c>
      <c r="R69" s="5">
        <v>0</v>
      </c>
      <c r="S69" s="5">
        <v>1E-3</v>
      </c>
      <c r="T69" s="5">
        <v>0</v>
      </c>
      <c r="U69" s="5">
        <v>4.0636054421768708E-2</v>
      </c>
      <c r="V69" s="5">
        <v>5.0000000000000001E-4</v>
      </c>
      <c r="W69" t="s">
        <v>283</v>
      </c>
    </row>
    <row r="70" spans="1:23" s="4" customFormat="1">
      <c r="A70" s="3" t="s">
        <v>110</v>
      </c>
      <c r="B70" s="4" t="s">
        <v>23</v>
      </c>
      <c r="C70" s="3">
        <v>38</v>
      </c>
      <c r="D70" s="3">
        <v>23704282</v>
      </c>
      <c r="E70" s="3" t="s">
        <v>36</v>
      </c>
      <c r="F70" s="3" t="s">
        <v>25</v>
      </c>
      <c r="G70" s="3" t="s">
        <v>136</v>
      </c>
      <c r="H70" s="3" t="s">
        <v>166</v>
      </c>
      <c r="I70" s="3" t="s">
        <v>41</v>
      </c>
      <c r="J70" s="3" t="s">
        <v>42</v>
      </c>
      <c r="K70" s="3" t="s">
        <v>113</v>
      </c>
      <c r="L70" s="5">
        <v>0</v>
      </c>
      <c r="M70" s="5">
        <v>1E-3</v>
      </c>
      <c r="N70" s="5">
        <v>0</v>
      </c>
      <c r="O70" s="5">
        <v>4.4999999999999997E-3</v>
      </c>
      <c r="P70" s="5">
        <v>2.8571428571428574E-4</v>
      </c>
      <c r="Q70" s="5">
        <v>1.0085470085470086E-3</v>
      </c>
      <c r="R70" s="5">
        <v>1E-3</v>
      </c>
      <c r="S70" s="5">
        <v>0.34499999999999997</v>
      </c>
      <c r="T70" s="5">
        <v>0.13700000000000001</v>
      </c>
      <c r="U70" s="5">
        <v>1.1134658991801849E-3</v>
      </c>
      <c r="V70" s="5">
        <v>0.24099999999999999</v>
      </c>
      <c r="W70" t="s">
        <v>284</v>
      </c>
    </row>
    <row r="71" spans="1:23" s="4" customFormat="1">
      <c r="A71" s="3" t="s">
        <v>110</v>
      </c>
      <c r="B71" s="4" t="s">
        <v>23</v>
      </c>
      <c r="C71" s="3">
        <v>38</v>
      </c>
      <c r="D71" s="3">
        <v>23704306</v>
      </c>
      <c r="E71" s="3" t="s">
        <v>24</v>
      </c>
      <c r="F71" s="3" t="s">
        <v>33</v>
      </c>
      <c r="G71" s="3" t="s">
        <v>167</v>
      </c>
      <c r="H71" s="3" t="s">
        <v>168</v>
      </c>
      <c r="I71" s="3" t="s">
        <v>41</v>
      </c>
      <c r="J71" s="3" t="s">
        <v>42</v>
      </c>
      <c r="K71" s="3" t="s">
        <v>113</v>
      </c>
      <c r="L71" s="5">
        <v>0</v>
      </c>
      <c r="M71" s="5">
        <v>0</v>
      </c>
      <c r="N71" s="5">
        <v>5.0000000000000001E-4</v>
      </c>
      <c r="O71" s="5">
        <v>2.5000000000000001E-3</v>
      </c>
      <c r="P71" s="5">
        <v>2.8571428571428574E-4</v>
      </c>
      <c r="Q71" s="5">
        <v>3.3333333333333332E-4</v>
      </c>
      <c r="R71" s="5">
        <v>0</v>
      </c>
      <c r="S71" s="5">
        <v>0.35899999999999999</v>
      </c>
      <c r="T71" s="5">
        <v>0.11899999999999999</v>
      </c>
      <c r="U71" s="5">
        <v>5.1700680272108847E-4</v>
      </c>
      <c r="V71" s="5">
        <v>0.23899999999999999</v>
      </c>
      <c r="W71" t="s">
        <v>284</v>
      </c>
    </row>
    <row r="72" spans="1:23" s="4" customFormat="1">
      <c r="A72" s="3" t="s">
        <v>110</v>
      </c>
      <c r="B72" s="4" t="s">
        <v>23</v>
      </c>
      <c r="C72" s="3">
        <v>38</v>
      </c>
      <c r="D72" s="3">
        <v>23704315</v>
      </c>
      <c r="E72" s="3" t="s">
        <v>24</v>
      </c>
      <c r="F72" s="3" t="s">
        <v>33</v>
      </c>
      <c r="G72" s="3" t="s">
        <v>128</v>
      </c>
      <c r="H72" s="3" t="s">
        <v>169</v>
      </c>
      <c r="I72" s="3" t="s">
        <v>41</v>
      </c>
      <c r="J72" s="3" t="s">
        <v>42</v>
      </c>
      <c r="K72" s="3" t="s">
        <v>113</v>
      </c>
      <c r="L72" s="5">
        <v>5.0000000000000001E-4</v>
      </c>
      <c r="M72" s="5">
        <v>1E-3</v>
      </c>
      <c r="N72" s="5">
        <v>1E-3</v>
      </c>
      <c r="O72" s="5">
        <v>0</v>
      </c>
      <c r="P72" s="5">
        <v>0.12257142857142857</v>
      </c>
      <c r="Q72" s="5">
        <v>4.6710043376710043E-3</v>
      </c>
      <c r="R72" s="5">
        <v>4.5999999999999999E-2</v>
      </c>
      <c r="S72" s="5">
        <v>1E-3</v>
      </c>
      <c r="T72" s="5">
        <v>0</v>
      </c>
      <c r="U72" s="5">
        <v>2.5106061844157083E-2</v>
      </c>
      <c r="V72" s="5">
        <v>5.0000000000000001E-4</v>
      </c>
      <c r="W72" t="s">
        <v>284</v>
      </c>
    </row>
    <row r="73" spans="1:23" s="4" customFormat="1">
      <c r="A73" s="3" t="s">
        <v>110</v>
      </c>
      <c r="B73" s="4" t="s">
        <v>23</v>
      </c>
      <c r="C73" s="3">
        <v>38</v>
      </c>
      <c r="D73" s="3">
        <v>23704331</v>
      </c>
      <c r="E73" s="3" t="s">
        <v>24</v>
      </c>
      <c r="F73" s="3" t="s">
        <v>25</v>
      </c>
      <c r="G73" s="3" t="s">
        <v>170</v>
      </c>
      <c r="H73" s="3" t="s">
        <v>171</v>
      </c>
      <c r="I73" s="3" t="s">
        <v>28</v>
      </c>
      <c r="J73" s="3" t="s">
        <v>29</v>
      </c>
      <c r="K73" s="3" t="s">
        <v>113</v>
      </c>
      <c r="L73" s="5">
        <v>5.0000000000000001E-4</v>
      </c>
      <c r="M73" s="5">
        <v>0.27315965965965966</v>
      </c>
      <c r="N73" s="5">
        <v>8.5000000000000006E-3</v>
      </c>
      <c r="O73" s="5">
        <v>5.005005005005005E-4</v>
      </c>
      <c r="P73" s="5">
        <v>0</v>
      </c>
      <c r="Q73" s="5">
        <v>3.3333333333333332E-4</v>
      </c>
      <c r="R73" s="5">
        <v>0</v>
      </c>
      <c r="S73" s="5">
        <v>0</v>
      </c>
      <c r="T73" s="5">
        <v>0</v>
      </c>
      <c r="U73" s="5">
        <v>4.0427641927641929E-2</v>
      </c>
      <c r="V73" s="5">
        <v>0</v>
      </c>
      <c r="W73" t="s">
        <v>283</v>
      </c>
    </row>
    <row r="74" spans="1:23" s="4" customFormat="1">
      <c r="A74" s="3" t="s">
        <v>110</v>
      </c>
      <c r="B74" s="4" t="s">
        <v>23</v>
      </c>
      <c r="C74" s="3">
        <v>38</v>
      </c>
      <c r="D74" s="3">
        <v>23704369</v>
      </c>
      <c r="E74" s="3" t="s">
        <v>36</v>
      </c>
      <c r="F74" s="3" t="s">
        <v>25</v>
      </c>
      <c r="G74" s="3" t="s">
        <v>172</v>
      </c>
      <c r="H74" s="3" t="s">
        <v>173</v>
      </c>
      <c r="I74" s="3" t="s">
        <v>41</v>
      </c>
      <c r="J74" s="3" t="s">
        <v>42</v>
      </c>
      <c r="K74" s="3" t="s">
        <v>113</v>
      </c>
      <c r="L74" s="5">
        <v>0.19299676352858372</v>
      </c>
      <c r="M74" s="5">
        <v>5.0150451354062187E-4</v>
      </c>
      <c r="N74" s="5">
        <v>2.8152836617696127E-2</v>
      </c>
      <c r="O74" s="5">
        <v>6.5864592087400614E-2</v>
      </c>
      <c r="P74" s="5">
        <v>0.25711835087213492</v>
      </c>
      <c r="Q74" s="5">
        <v>0.51719294441751906</v>
      </c>
      <c r="R74" s="5">
        <v>9.1999999999999998E-2</v>
      </c>
      <c r="S74" s="5">
        <v>0</v>
      </c>
      <c r="T74" s="5">
        <v>0</v>
      </c>
      <c r="U74" s="5">
        <v>0.16483242743383933</v>
      </c>
      <c r="V74" s="5">
        <v>0</v>
      </c>
      <c r="W74" t="s">
        <v>284</v>
      </c>
    </row>
    <row r="75" spans="1:23" s="4" customFormat="1">
      <c r="A75" s="3" t="s">
        <v>110</v>
      </c>
      <c r="B75" s="4" t="s">
        <v>23</v>
      </c>
      <c r="C75" s="3">
        <v>38</v>
      </c>
      <c r="D75" s="3">
        <v>23704531</v>
      </c>
      <c r="E75" s="3" t="s">
        <v>36</v>
      </c>
      <c r="F75" s="3" t="s">
        <v>24</v>
      </c>
      <c r="G75" s="3" t="s">
        <v>174</v>
      </c>
      <c r="H75" s="3" t="s">
        <v>175</v>
      </c>
      <c r="I75" s="3" t="s">
        <v>28</v>
      </c>
      <c r="J75" s="3" t="s">
        <v>29</v>
      </c>
      <c r="K75" s="3" t="s">
        <v>113</v>
      </c>
      <c r="L75" s="5">
        <v>5.0000000000000001E-4</v>
      </c>
      <c r="M75" s="5">
        <v>5.0000000000000001E-4</v>
      </c>
      <c r="N75" s="5">
        <v>5.0000000000000001E-4</v>
      </c>
      <c r="O75" s="5">
        <v>1E-3</v>
      </c>
      <c r="P75" s="5">
        <v>2.8571428571428574E-4</v>
      </c>
      <c r="Q75" s="5">
        <v>0</v>
      </c>
      <c r="R75" s="5">
        <v>0</v>
      </c>
      <c r="S75" s="5">
        <v>0.113</v>
      </c>
      <c r="T75" s="5">
        <v>0</v>
      </c>
      <c r="U75" s="5">
        <v>3.9795918367346942E-4</v>
      </c>
      <c r="V75" s="5">
        <v>5.6500000000000002E-2</v>
      </c>
      <c r="W75" t="s">
        <v>283</v>
      </c>
    </row>
    <row r="76" spans="1:23" s="4" customFormat="1">
      <c r="A76" s="3" t="s">
        <v>110</v>
      </c>
      <c r="B76" s="4" t="s">
        <v>23</v>
      </c>
      <c r="C76" s="3">
        <v>38</v>
      </c>
      <c r="D76" s="3">
        <v>23704537</v>
      </c>
      <c r="E76" s="3" t="s">
        <v>25</v>
      </c>
      <c r="F76" s="3" t="s">
        <v>36</v>
      </c>
      <c r="G76" s="3" t="s">
        <v>176</v>
      </c>
      <c r="H76" s="3" t="s">
        <v>177</v>
      </c>
      <c r="I76" s="3" t="s">
        <v>41</v>
      </c>
      <c r="J76" s="3" t="s">
        <v>42</v>
      </c>
      <c r="K76" s="3" t="s">
        <v>113</v>
      </c>
      <c r="L76" s="5">
        <v>0.64383283283283288</v>
      </c>
      <c r="M76" s="5">
        <v>0.82050000000000001</v>
      </c>
      <c r="N76" s="5">
        <v>0.39249999999999996</v>
      </c>
      <c r="O76" s="5">
        <v>0.2505</v>
      </c>
      <c r="P76" s="5">
        <v>0.83599999999999997</v>
      </c>
      <c r="Q76" s="5">
        <v>0.57656169052488071</v>
      </c>
      <c r="R76" s="5">
        <v>0.93899999999999995</v>
      </c>
      <c r="S76" s="5">
        <v>0.996</v>
      </c>
      <c r="T76" s="5">
        <v>0.97099999999999997</v>
      </c>
      <c r="U76" s="5">
        <v>0.63698493190824479</v>
      </c>
      <c r="V76" s="5">
        <v>0.98350000000000004</v>
      </c>
      <c r="W76" t="s">
        <v>284</v>
      </c>
    </row>
    <row r="77" spans="1:23" s="4" customFormat="1">
      <c r="A77" s="3" t="s">
        <v>110</v>
      </c>
      <c r="B77" s="4" t="s">
        <v>23</v>
      </c>
      <c r="C77" s="3">
        <v>38</v>
      </c>
      <c r="D77" s="3">
        <v>23704562</v>
      </c>
      <c r="E77" s="3" t="s">
        <v>36</v>
      </c>
      <c r="F77" s="3" t="s">
        <v>25</v>
      </c>
      <c r="G77" s="3" t="s">
        <v>134</v>
      </c>
      <c r="H77" s="3" t="s">
        <v>178</v>
      </c>
      <c r="I77" s="3" t="s">
        <v>28</v>
      </c>
      <c r="J77" s="3" t="s">
        <v>29</v>
      </c>
      <c r="K77" s="3" t="s">
        <v>113</v>
      </c>
      <c r="L77" s="5">
        <v>2.5000000000000001E-3</v>
      </c>
      <c r="M77" s="5">
        <v>0</v>
      </c>
      <c r="N77" s="5">
        <v>2E-3</v>
      </c>
      <c r="O77" s="5">
        <v>3.5500000000000004E-2</v>
      </c>
      <c r="P77" s="5">
        <v>2.8571428571428574E-4</v>
      </c>
      <c r="Q77" s="5">
        <v>1.3333333333333333E-3</v>
      </c>
      <c r="R77" s="5">
        <v>0.27100000000000002</v>
      </c>
      <c r="S77" s="5">
        <v>0.11</v>
      </c>
      <c r="T77" s="5">
        <v>0.67400000000000004</v>
      </c>
      <c r="U77" s="5">
        <v>4.4659863945578235E-2</v>
      </c>
      <c r="V77" s="5">
        <v>0.39200000000000002</v>
      </c>
      <c r="W77" t="s">
        <v>283</v>
      </c>
    </row>
    <row r="78" spans="1:23" s="4" customFormat="1">
      <c r="A78" s="3" t="s">
        <v>110</v>
      </c>
      <c r="B78" s="4" t="s">
        <v>23</v>
      </c>
      <c r="C78" s="3">
        <v>38</v>
      </c>
      <c r="D78" s="3">
        <v>23704581</v>
      </c>
      <c r="E78" s="3" t="s">
        <v>25</v>
      </c>
      <c r="F78" s="3" t="s">
        <v>36</v>
      </c>
      <c r="G78" s="3" t="s">
        <v>141</v>
      </c>
      <c r="H78" s="3" t="s">
        <v>179</v>
      </c>
      <c r="I78" s="3" t="s">
        <v>28</v>
      </c>
      <c r="J78" s="3" t="s">
        <v>29</v>
      </c>
      <c r="K78" s="3" t="s">
        <v>113</v>
      </c>
      <c r="L78" s="5">
        <v>0.63900000000000001</v>
      </c>
      <c r="M78" s="5">
        <v>0.80738838838838833</v>
      </c>
      <c r="N78" s="5">
        <v>0.38049999999999995</v>
      </c>
      <c r="O78" s="5">
        <v>0.253</v>
      </c>
      <c r="P78" s="5">
        <v>0.81370198770198776</v>
      </c>
      <c r="Q78" s="5">
        <v>0.57038578680203045</v>
      </c>
      <c r="R78" s="5">
        <v>0.93300000000000005</v>
      </c>
      <c r="S78" s="5">
        <v>0.998</v>
      </c>
      <c r="T78" s="5">
        <v>0.96799999999999997</v>
      </c>
      <c r="U78" s="5">
        <v>0.62813945184177233</v>
      </c>
      <c r="V78" s="5">
        <v>0.98299999999999998</v>
      </c>
      <c r="W78" t="s">
        <v>283</v>
      </c>
    </row>
    <row r="79" spans="1:23" s="4" customFormat="1">
      <c r="A79" s="3" t="s">
        <v>110</v>
      </c>
      <c r="B79" s="4" t="s">
        <v>23</v>
      </c>
      <c r="C79" s="3">
        <v>38</v>
      </c>
      <c r="D79" s="3">
        <v>23704630</v>
      </c>
      <c r="E79" s="3" t="s">
        <v>36</v>
      </c>
      <c r="F79" s="3" t="s">
        <v>25</v>
      </c>
      <c r="G79" s="3" t="s">
        <v>132</v>
      </c>
      <c r="H79" s="3" t="s">
        <v>180</v>
      </c>
      <c r="I79" s="3" t="s">
        <v>41</v>
      </c>
      <c r="J79" s="3" t="s">
        <v>42</v>
      </c>
      <c r="K79" s="3" t="s">
        <v>113</v>
      </c>
      <c r="L79" s="5">
        <v>0</v>
      </c>
      <c r="M79" s="5">
        <v>0</v>
      </c>
      <c r="N79" s="5">
        <v>5.0000000000000001E-4</v>
      </c>
      <c r="O79" s="5">
        <v>5.0000000000000001E-4</v>
      </c>
      <c r="P79" s="5">
        <v>0.11714285714285716</v>
      </c>
      <c r="Q79" s="5">
        <v>5.0000000000000001E-3</v>
      </c>
      <c r="R79" s="5">
        <v>1E-3</v>
      </c>
      <c r="S79" s="5">
        <v>1E-3</v>
      </c>
      <c r="T79" s="5">
        <v>0</v>
      </c>
      <c r="U79" s="5">
        <v>1.7734693877551024E-2</v>
      </c>
      <c r="V79" s="5">
        <v>5.0000000000000001E-4</v>
      </c>
      <c r="W79" t="s">
        <v>284</v>
      </c>
    </row>
    <row r="80" spans="1:23" s="4" customFormat="1">
      <c r="A80" s="3" t="s">
        <v>110</v>
      </c>
      <c r="B80" s="4" t="s">
        <v>23</v>
      </c>
      <c r="C80" s="3">
        <v>38</v>
      </c>
      <c r="D80" s="3">
        <v>23704695</v>
      </c>
      <c r="E80" s="3" t="s">
        <v>25</v>
      </c>
      <c r="F80" s="3" t="s">
        <v>24</v>
      </c>
      <c r="G80" s="3" t="s">
        <v>181</v>
      </c>
      <c r="H80" s="3" t="s">
        <v>182</v>
      </c>
      <c r="I80" s="3" t="s">
        <v>28</v>
      </c>
      <c r="J80" s="3" t="s">
        <v>29</v>
      </c>
      <c r="K80" s="3" t="s">
        <v>113</v>
      </c>
      <c r="L80" s="5">
        <v>0</v>
      </c>
      <c r="M80" s="5">
        <v>0.2535</v>
      </c>
      <c r="N80" s="5">
        <v>8.0000000000000002E-3</v>
      </c>
      <c r="O80" s="5">
        <v>1.5E-3</v>
      </c>
      <c r="P80" s="5">
        <v>0</v>
      </c>
      <c r="Q80" s="5">
        <v>0</v>
      </c>
      <c r="R80" s="5">
        <v>1E-3</v>
      </c>
      <c r="S80" s="5">
        <v>1E-3</v>
      </c>
      <c r="T80" s="5">
        <v>0</v>
      </c>
      <c r="U80" s="5">
        <v>3.7714285714285714E-2</v>
      </c>
      <c r="V80" s="5">
        <v>5.0000000000000001E-4</v>
      </c>
      <c r="W80" t="s">
        <v>283</v>
      </c>
    </row>
    <row r="81" spans="1:23" s="4" customFormat="1">
      <c r="A81" s="3" t="s">
        <v>110</v>
      </c>
      <c r="B81" s="4" t="s">
        <v>23</v>
      </c>
      <c r="C81" s="3">
        <v>38</v>
      </c>
      <c r="D81" s="3">
        <v>23704718</v>
      </c>
      <c r="E81" s="3" t="s">
        <v>24</v>
      </c>
      <c r="F81" s="3" t="s">
        <v>33</v>
      </c>
      <c r="G81" s="3" t="s">
        <v>183</v>
      </c>
      <c r="H81" s="3" t="s">
        <v>184</v>
      </c>
      <c r="I81" s="3" t="s">
        <v>28</v>
      </c>
      <c r="J81" s="3" t="s">
        <v>29</v>
      </c>
      <c r="K81" s="3" t="s">
        <v>113</v>
      </c>
      <c r="L81" s="5">
        <v>7.85E-2</v>
      </c>
      <c r="M81" s="5">
        <v>2.505561172901921E-3</v>
      </c>
      <c r="N81" s="5">
        <v>0.34849999999999998</v>
      </c>
      <c r="O81" s="5">
        <v>2E-3</v>
      </c>
      <c r="P81" s="5">
        <v>1.4547570555717194E-3</v>
      </c>
      <c r="Q81" s="5">
        <v>3.9183328890073761E-2</v>
      </c>
      <c r="R81" s="5">
        <v>2E-3</v>
      </c>
      <c r="S81" s="5">
        <v>0</v>
      </c>
      <c r="T81" s="5">
        <v>5.5E-2</v>
      </c>
      <c r="U81" s="5">
        <v>6.7734806731221051E-2</v>
      </c>
      <c r="V81" s="5">
        <v>2.75E-2</v>
      </c>
      <c r="W81" t="s">
        <v>283</v>
      </c>
    </row>
    <row r="82" spans="1:23" s="4" customFormat="1">
      <c r="A82" s="3" t="s">
        <v>110</v>
      </c>
      <c r="B82" s="4" t="s">
        <v>23</v>
      </c>
      <c r="C82" s="3">
        <v>38</v>
      </c>
      <c r="D82" s="3">
        <v>23704819</v>
      </c>
      <c r="E82" s="3" t="s">
        <v>36</v>
      </c>
      <c r="F82" s="3" t="s">
        <v>25</v>
      </c>
      <c r="G82" s="3" t="s">
        <v>132</v>
      </c>
      <c r="H82" s="3" t="s">
        <v>185</v>
      </c>
      <c r="I82" s="3" t="s">
        <v>41</v>
      </c>
      <c r="J82" s="3" t="s">
        <v>42</v>
      </c>
      <c r="K82" s="3" t="s">
        <v>113</v>
      </c>
      <c r="L82" s="5">
        <v>5.0000000000000001E-4</v>
      </c>
      <c r="M82" s="5">
        <v>5.0000000000000001E-4</v>
      </c>
      <c r="N82" s="5">
        <v>0</v>
      </c>
      <c r="O82" s="5">
        <v>5.0000000000000001E-4</v>
      </c>
      <c r="P82" s="5">
        <v>0</v>
      </c>
      <c r="Q82" s="5">
        <v>3.3333333333333332E-4</v>
      </c>
      <c r="R82" s="5">
        <v>0</v>
      </c>
      <c r="S82" s="5">
        <v>2E-3</v>
      </c>
      <c r="T82" s="5">
        <v>0.70641282565130259</v>
      </c>
      <c r="U82" s="5">
        <v>2.6190476190476192E-4</v>
      </c>
      <c r="V82" s="5">
        <v>0.3542064128256513</v>
      </c>
      <c r="W82" t="s">
        <v>284</v>
      </c>
    </row>
    <row r="83" spans="1:23" s="4" customFormat="1">
      <c r="A83" s="3" t="s">
        <v>110</v>
      </c>
      <c r="B83" s="4" t="s">
        <v>23</v>
      </c>
      <c r="C83" s="3">
        <v>38</v>
      </c>
      <c r="D83" s="3">
        <v>23704864</v>
      </c>
      <c r="E83" s="3" t="s">
        <v>36</v>
      </c>
      <c r="F83" s="3" t="s">
        <v>25</v>
      </c>
      <c r="G83" s="3" t="s">
        <v>186</v>
      </c>
      <c r="H83" s="3" t="s">
        <v>187</v>
      </c>
      <c r="I83" s="3" t="s">
        <v>41</v>
      </c>
      <c r="J83" s="3" t="s">
        <v>42</v>
      </c>
      <c r="K83" s="3" t="s">
        <v>113</v>
      </c>
      <c r="L83" s="5">
        <v>5.0000000000000001E-4</v>
      </c>
      <c r="M83" s="5">
        <v>0</v>
      </c>
      <c r="N83" s="5">
        <v>0</v>
      </c>
      <c r="O83" s="5">
        <v>0</v>
      </c>
      <c r="P83" s="5">
        <v>7.1428571428571429E-4</v>
      </c>
      <c r="Q83" s="5">
        <v>3.3333333333333332E-4</v>
      </c>
      <c r="R83" s="5">
        <v>1E-3</v>
      </c>
      <c r="S83" s="5">
        <v>0.125</v>
      </c>
      <c r="T83" s="5">
        <v>0</v>
      </c>
      <c r="U83" s="5">
        <v>3.639455782312925E-4</v>
      </c>
      <c r="V83" s="5">
        <v>6.25E-2</v>
      </c>
      <c r="W83" t="s">
        <v>284</v>
      </c>
    </row>
    <row r="84" spans="1:23" s="4" customFormat="1">
      <c r="A84" s="3" t="s">
        <v>110</v>
      </c>
      <c r="B84" s="4" t="s">
        <v>23</v>
      </c>
      <c r="C84" s="3">
        <v>38</v>
      </c>
      <c r="D84" s="3">
        <v>23704910</v>
      </c>
      <c r="E84" s="3" t="s">
        <v>36</v>
      </c>
      <c r="F84" s="3" t="s">
        <v>25</v>
      </c>
      <c r="G84" s="3" t="s">
        <v>64</v>
      </c>
      <c r="H84" s="3" t="s">
        <v>188</v>
      </c>
      <c r="I84" s="3" t="s">
        <v>41</v>
      </c>
      <c r="J84" s="3" t="s">
        <v>42</v>
      </c>
      <c r="K84" s="3" t="s">
        <v>113</v>
      </c>
      <c r="L84" s="5">
        <v>0.08</v>
      </c>
      <c r="M84" s="5">
        <v>1.5E-3</v>
      </c>
      <c r="N84" s="5">
        <v>0.34799999999999998</v>
      </c>
      <c r="O84" s="5">
        <v>1.5E-3</v>
      </c>
      <c r="P84" s="5">
        <v>0.11051687006460877</v>
      </c>
      <c r="Q84" s="5">
        <v>3.7999999999999999E-2</v>
      </c>
      <c r="R84" s="5">
        <v>1.9E-2</v>
      </c>
      <c r="S84" s="5">
        <v>4.2999999999999997E-2</v>
      </c>
      <c r="T84" s="5">
        <v>6.8000000000000005E-2</v>
      </c>
      <c r="U84" s="5">
        <v>8.550241000922984E-2</v>
      </c>
      <c r="V84" s="5">
        <v>5.5500000000000001E-2</v>
      </c>
      <c r="W84" t="s">
        <v>284</v>
      </c>
    </row>
    <row r="85" spans="1:23" s="4" customFormat="1">
      <c r="A85" s="3" t="s">
        <v>110</v>
      </c>
      <c r="B85" s="4" t="s">
        <v>23</v>
      </c>
      <c r="C85" s="3">
        <v>38</v>
      </c>
      <c r="D85" s="3">
        <v>23705059</v>
      </c>
      <c r="E85" s="3" t="s">
        <v>36</v>
      </c>
      <c r="F85" s="3" t="s">
        <v>25</v>
      </c>
      <c r="G85" s="3" t="s">
        <v>136</v>
      </c>
      <c r="H85" s="3" t="s">
        <v>189</v>
      </c>
      <c r="I85" s="3" t="s">
        <v>41</v>
      </c>
      <c r="J85" s="3" t="s">
        <v>42</v>
      </c>
      <c r="K85" s="3" t="s">
        <v>113</v>
      </c>
      <c r="L85" s="5">
        <v>0.19450000000000001</v>
      </c>
      <c r="M85" s="5">
        <v>5.0556117290192115E-4</v>
      </c>
      <c r="N85" s="5">
        <v>1.0030181086519115E-3</v>
      </c>
      <c r="O85" s="5">
        <v>0</v>
      </c>
      <c r="P85" s="5">
        <v>2.8571428571428574E-4</v>
      </c>
      <c r="Q85" s="5">
        <v>0</v>
      </c>
      <c r="R85" s="5">
        <v>0</v>
      </c>
      <c r="S85" s="5">
        <v>1.0298661174047373E-3</v>
      </c>
      <c r="T85" s="5">
        <v>0</v>
      </c>
      <c r="U85" s="5">
        <v>2.8042041938181161E-2</v>
      </c>
      <c r="V85" s="5">
        <v>5.1493305870236867E-4</v>
      </c>
      <c r="W85" t="s">
        <v>284</v>
      </c>
    </row>
    <row r="86" spans="1:23" s="4" customFormat="1">
      <c r="A86" s="3" t="s">
        <v>110</v>
      </c>
      <c r="B86" s="4" t="s">
        <v>23</v>
      </c>
      <c r="C86" s="3">
        <v>38</v>
      </c>
      <c r="D86" s="3">
        <v>23705081</v>
      </c>
      <c r="E86" s="3" t="s">
        <v>36</v>
      </c>
      <c r="F86" s="3" t="s">
        <v>25</v>
      </c>
      <c r="G86" s="3" t="s">
        <v>190</v>
      </c>
      <c r="H86" s="3" t="s">
        <v>191</v>
      </c>
      <c r="I86" s="3" t="s">
        <v>28</v>
      </c>
      <c r="J86" s="3" t="s">
        <v>29</v>
      </c>
      <c r="K86" s="3" t="s">
        <v>113</v>
      </c>
      <c r="L86" s="5">
        <v>8.4500000000000006E-2</v>
      </c>
      <c r="M86" s="5">
        <v>0</v>
      </c>
      <c r="N86" s="5">
        <v>2.7E-2</v>
      </c>
      <c r="O86" s="5">
        <v>0</v>
      </c>
      <c r="P86" s="5">
        <v>0</v>
      </c>
      <c r="Q86" s="5">
        <v>0</v>
      </c>
      <c r="R86" s="5">
        <v>1E-3</v>
      </c>
      <c r="S86" s="5">
        <v>0</v>
      </c>
      <c r="T86" s="5">
        <v>0</v>
      </c>
      <c r="U86" s="5">
        <v>1.6071428571428573E-2</v>
      </c>
      <c r="V86" s="5">
        <v>0</v>
      </c>
      <c r="W86" t="s">
        <v>283</v>
      </c>
    </row>
    <row r="87" spans="1:23" s="4" customFormat="1">
      <c r="A87" s="3" t="s">
        <v>110</v>
      </c>
      <c r="B87" s="4" t="s">
        <v>23</v>
      </c>
      <c r="C87" s="3">
        <v>38</v>
      </c>
      <c r="D87" s="3">
        <v>23705090</v>
      </c>
      <c r="E87" s="3" t="s">
        <v>24</v>
      </c>
      <c r="F87" s="3" t="s">
        <v>33</v>
      </c>
      <c r="G87" s="3" t="s">
        <v>156</v>
      </c>
      <c r="H87" s="3" t="s">
        <v>192</v>
      </c>
      <c r="I87" s="3" t="s">
        <v>28</v>
      </c>
      <c r="J87" s="3" t="s">
        <v>29</v>
      </c>
      <c r="K87" s="3" t="s">
        <v>113</v>
      </c>
      <c r="L87" s="5">
        <v>0.1865</v>
      </c>
      <c r="M87" s="5">
        <v>0</v>
      </c>
      <c r="N87" s="5">
        <v>0</v>
      </c>
      <c r="O87" s="5">
        <v>5.0000000000000001E-4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2.6714285714285715E-2</v>
      </c>
      <c r="V87" s="5">
        <v>0</v>
      </c>
      <c r="W87" t="s">
        <v>283</v>
      </c>
    </row>
    <row r="88" spans="1:23" s="4" customFormat="1">
      <c r="A88" s="3" t="s">
        <v>110</v>
      </c>
      <c r="B88" s="4" t="s">
        <v>23</v>
      </c>
      <c r="C88" s="3">
        <v>38</v>
      </c>
      <c r="D88" s="3">
        <v>23705178</v>
      </c>
      <c r="E88" s="3" t="s">
        <v>24</v>
      </c>
      <c r="F88" s="3" t="s">
        <v>33</v>
      </c>
      <c r="G88" s="3" t="s">
        <v>143</v>
      </c>
      <c r="H88" s="3" t="s">
        <v>193</v>
      </c>
      <c r="I88" s="3" t="s">
        <v>28</v>
      </c>
      <c r="J88" s="3" t="s">
        <v>29</v>
      </c>
      <c r="K88" s="3" t="s">
        <v>113</v>
      </c>
      <c r="L88" s="5">
        <v>0.17699999999999999</v>
      </c>
      <c r="M88" s="5">
        <v>4.6084994753410283E-2</v>
      </c>
      <c r="N88" s="5">
        <v>0</v>
      </c>
      <c r="O88" s="5">
        <v>1.6E-2</v>
      </c>
      <c r="P88" s="5">
        <v>0</v>
      </c>
      <c r="Q88" s="5">
        <v>0</v>
      </c>
      <c r="R88" s="5">
        <v>2.3E-2</v>
      </c>
      <c r="S88" s="5">
        <v>0.21987951807228914</v>
      </c>
      <c r="T88" s="5">
        <v>0.73</v>
      </c>
      <c r="U88" s="5">
        <v>3.7440713536201473E-2</v>
      </c>
      <c r="V88" s="5">
        <v>0.47493975903614455</v>
      </c>
      <c r="W88" t="s">
        <v>283</v>
      </c>
    </row>
    <row r="89" spans="1:23" s="4" customFormat="1">
      <c r="A89" s="3" t="s">
        <v>110</v>
      </c>
      <c r="B89" s="4" t="s">
        <v>23</v>
      </c>
      <c r="C89" s="3">
        <v>38</v>
      </c>
      <c r="D89" s="3">
        <v>23705264</v>
      </c>
      <c r="E89" s="3" t="s">
        <v>24</v>
      </c>
      <c r="F89" s="3" t="s">
        <v>33</v>
      </c>
      <c r="G89" s="3" t="s">
        <v>194</v>
      </c>
      <c r="H89" s="3" t="s">
        <v>195</v>
      </c>
      <c r="I89" s="3" t="s">
        <v>28</v>
      </c>
      <c r="J89" s="3" t="s">
        <v>29</v>
      </c>
      <c r="K89" s="3" t="s">
        <v>113</v>
      </c>
      <c r="L89" s="5">
        <v>7.9008810046388434E-2</v>
      </c>
      <c r="M89" s="5">
        <v>0</v>
      </c>
      <c r="N89" s="5">
        <v>0.37624648649722392</v>
      </c>
      <c r="O89" s="5">
        <v>5.9737156511350056E-4</v>
      </c>
      <c r="P89" s="5">
        <v>0</v>
      </c>
      <c r="Q89" s="5">
        <v>3.1452236066840528E-2</v>
      </c>
      <c r="R89" s="5">
        <v>2.0512820512820513E-3</v>
      </c>
      <c r="S89" s="5">
        <v>0</v>
      </c>
      <c r="T89" s="5">
        <v>0</v>
      </c>
      <c r="U89" s="5">
        <v>6.9908026603835494E-2</v>
      </c>
      <c r="V89" s="5">
        <v>0</v>
      </c>
      <c r="W89" t="s">
        <v>283</v>
      </c>
    </row>
    <row r="90" spans="1:23" s="4" customFormat="1">
      <c r="A90" s="3" t="s">
        <v>196</v>
      </c>
      <c r="B90" s="4" t="s">
        <v>23</v>
      </c>
      <c r="C90" s="3">
        <v>3</v>
      </c>
      <c r="D90" s="3">
        <v>73521212</v>
      </c>
      <c r="E90" s="3" t="s">
        <v>24</v>
      </c>
      <c r="F90" s="3" t="s">
        <v>33</v>
      </c>
      <c r="G90" s="3" t="s">
        <v>197</v>
      </c>
      <c r="H90" s="3" t="s">
        <v>198</v>
      </c>
      <c r="I90" s="3" t="s">
        <v>41</v>
      </c>
      <c r="J90" s="3" t="s">
        <v>42</v>
      </c>
      <c r="K90" s="3" t="s">
        <v>199</v>
      </c>
      <c r="L90" s="5">
        <v>0.23499999999999999</v>
      </c>
      <c r="M90" s="5">
        <v>0.64336686686686684</v>
      </c>
      <c r="N90" s="5">
        <v>9.0000000000000011E-3</v>
      </c>
      <c r="O90" s="5">
        <v>3.9E-2</v>
      </c>
      <c r="P90" s="5">
        <v>5.4285714285714284E-2</v>
      </c>
      <c r="Q90" s="5">
        <v>9.6666666666666654E-3</v>
      </c>
      <c r="R90" s="5">
        <v>1E-3</v>
      </c>
      <c r="S90" s="5">
        <v>0</v>
      </c>
      <c r="T90" s="5">
        <v>8.0000000000000002E-3</v>
      </c>
      <c r="U90" s="5">
        <v>0.1416170354027497</v>
      </c>
      <c r="V90" s="5">
        <v>4.0000000000000001E-3</v>
      </c>
      <c r="W90" t="s">
        <v>284</v>
      </c>
    </row>
    <row r="91" spans="1:23" s="4" customFormat="1">
      <c r="A91" s="3" t="s">
        <v>196</v>
      </c>
      <c r="B91" s="4" t="s">
        <v>23</v>
      </c>
      <c r="C91" s="3">
        <v>3</v>
      </c>
      <c r="D91" s="3">
        <v>73521250</v>
      </c>
      <c r="E91" s="3" t="s">
        <v>33</v>
      </c>
      <c r="F91" s="3" t="s">
        <v>24</v>
      </c>
      <c r="G91" s="3" t="s">
        <v>200</v>
      </c>
      <c r="H91" s="3" t="s">
        <v>201</v>
      </c>
      <c r="I91" s="3" t="s">
        <v>28</v>
      </c>
      <c r="J91" s="3" t="s">
        <v>29</v>
      </c>
      <c r="K91" s="3" t="s">
        <v>199</v>
      </c>
      <c r="L91" s="5">
        <v>5.0000000000000001E-4</v>
      </c>
      <c r="M91" s="5">
        <v>0</v>
      </c>
      <c r="N91" s="5">
        <v>1.15E-2</v>
      </c>
      <c r="O91" s="5">
        <v>6.5000000000000006E-3</v>
      </c>
      <c r="P91" s="5">
        <v>1.4604948124501197E-2</v>
      </c>
      <c r="Q91" s="5">
        <v>0</v>
      </c>
      <c r="R91" s="5">
        <v>5.3999999999999999E-2</v>
      </c>
      <c r="S91" s="5">
        <v>0.18642350557244175</v>
      </c>
      <c r="T91" s="5">
        <v>0</v>
      </c>
      <c r="U91" s="5">
        <v>1.2443564017785886E-2</v>
      </c>
      <c r="V91" s="5">
        <v>9.3211752786220875E-2</v>
      </c>
      <c r="W91" t="s">
        <v>283</v>
      </c>
    </row>
    <row r="92" spans="1:23" s="4" customFormat="1">
      <c r="A92" s="3" t="s">
        <v>196</v>
      </c>
      <c r="B92" s="4" t="s">
        <v>23</v>
      </c>
      <c r="C92" s="3">
        <v>3</v>
      </c>
      <c r="D92" s="3">
        <v>73521338</v>
      </c>
      <c r="E92" s="3" t="s">
        <v>33</v>
      </c>
      <c r="F92" s="3" t="s">
        <v>36</v>
      </c>
      <c r="G92" s="3" t="s">
        <v>202</v>
      </c>
      <c r="H92" s="3" t="s">
        <v>203</v>
      </c>
      <c r="I92" s="3" t="s">
        <v>41</v>
      </c>
      <c r="J92" s="3" t="s">
        <v>42</v>
      </c>
      <c r="K92" s="3" t="s">
        <v>199</v>
      </c>
      <c r="L92" s="5">
        <v>0.71750000000000003</v>
      </c>
      <c r="M92" s="5">
        <v>0.96049999999999991</v>
      </c>
      <c r="N92" s="5">
        <v>0.89700000000000002</v>
      </c>
      <c r="O92" s="5">
        <v>0.58799999999999997</v>
      </c>
      <c r="P92" s="5">
        <v>0.54881672323357</v>
      </c>
      <c r="Q92" s="5">
        <v>0.48700000000000004</v>
      </c>
      <c r="R92" s="5">
        <v>0.65</v>
      </c>
      <c r="S92" s="5">
        <v>0.46300000000000002</v>
      </c>
      <c r="T92" s="5">
        <v>2.8000000000000001E-2</v>
      </c>
      <c r="U92" s="5">
        <v>0.69268810331908148</v>
      </c>
      <c r="V92" s="5">
        <v>0.24550000000000002</v>
      </c>
      <c r="W92" t="s">
        <v>284</v>
      </c>
    </row>
    <row r="93" spans="1:23" s="4" customFormat="1">
      <c r="A93" s="3" t="s">
        <v>196</v>
      </c>
      <c r="B93" s="4" t="s">
        <v>23</v>
      </c>
      <c r="C93" s="3">
        <v>3</v>
      </c>
      <c r="D93" s="3">
        <v>73522074</v>
      </c>
      <c r="E93" s="3" t="s">
        <v>36</v>
      </c>
      <c r="F93" s="3" t="s">
        <v>25</v>
      </c>
      <c r="G93" s="3" t="s">
        <v>204</v>
      </c>
      <c r="H93" s="3" t="s">
        <v>205</v>
      </c>
      <c r="I93" s="3" t="s">
        <v>28</v>
      </c>
      <c r="J93" s="3" t="s">
        <v>29</v>
      </c>
      <c r="K93" s="3" t="s">
        <v>199</v>
      </c>
      <c r="L93" s="5">
        <v>0.12967772288873206</v>
      </c>
      <c r="M93" s="5">
        <v>1.5385175804561127E-3</v>
      </c>
      <c r="N93" s="5">
        <v>5.0301810865191151E-4</v>
      </c>
      <c r="O93" s="5">
        <v>6.9109518845860737E-2</v>
      </c>
      <c r="P93" s="5">
        <v>4.7778308647873863E-4</v>
      </c>
      <c r="Q93" s="5">
        <v>3.6192544335866811E-4</v>
      </c>
      <c r="R93" s="5">
        <v>1.0570824524312897E-3</v>
      </c>
      <c r="S93" s="5">
        <v>0</v>
      </c>
      <c r="T93" s="5">
        <v>0</v>
      </c>
      <c r="U93" s="5">
        <v>2.8960795486567076E-2</v>
      </c>
      <c r="V93" s="5">
        <v>0</v>
      </c>
      <c r="W93" t="s">
        <v>283</v>
      </c>
    </row>
    <row r="94" spans="1:23" s="4" customFormat="1">
      <c r="A94" s="3" t="s">
        <v>196</v>
      </c>
      <c r="B94" s="4" t="s">
        <v>23</v>
      </c>
      <c r="C94" s="3">
        <v>3</v>
      </c>
      <c r="D94" s="3">
        <v>73522242</v>
      </c>
      <c r="E94" s="3" t="s">
        <v>24</v>
      </c>
      <c r="F94" s="3" t="s">
        <v>33</v>
      </c>
      <c r="G94" s="3" t="s">
        <v>206</v>
      </c>
      <c r="H94" s="3" t="s">
        <v>207</v>
      </c>
      <c r="I94" s="3" t="s">
        <v>28</v>
      </c>
      <c r="J94" s="3" t="s">
        <v>29</v>
      </c>
      <c r="K94" s="3" t="s">
        <v>199</v>
      </c>
      <c r="L94" s="5">
        <v>0.60263596131435426</v>
      </c>
      <c r="M94" s="5">
        <v>0.97391338210181377</v>
      </c>
      <c r="N94" s="5">
        <v>0.96926901456434722</v>
      </c>
      <c r="O94" s="5">
        <v>0.87749996749489667</v>
      </c>
      <c r="P94" s="5">
        <v>0.52572961921799133</v>
      </c>
      <c r="Q94" s="5">
        <v>0.47931630327280828</v>
      </c>
      <c r="R94" s="5">
        <v>0.7142857142857143</v>
      </c>
      <c r="S94" s="5">
        <v>0.99250936329588013</v>
      </c>
      <c r="T94" s="5">
        <v>0.998</v>
      </c>
      <c r="U94" s="5">
        <v>0.73466428032170372</v>
      </c>
      <c r="V94" s="5">
        <v>0.99525468164794006</v>
      </c>
      <c r="W94" t="s">
        <v>283</v>
      </c>
    </row>
    <row r="95" spans="1:23" s="4" customFormat="1">
      <c r="A95" s="3" t="s">
        <v>196</v>
      </c>
      <c r="B95" s="4" t="s">
        <v>23</v>
      </c>
      <c r="C95" s="3">
        <v>3</v>
      </c>
      <c r="D95" s="3">
        <v>73522441</v>
      </c>
      <c r="E95" s="3" t="s">
        <v>36</v>
      </c>
      <c r="F95" s="3" t="s">
        <v>25</v>
      </c>
      <c r="G95" s="3" t="s">
        <v>208</v>
      </c>
      <c r="H95" s="3" t="s">
        <v>209</v>
      </c>
      <c r="I95" s="3" t="s">
        <v>28</v>
      </c>
      <c r="J95" s="3" t="s">
        <v>29</v>
      </c>
      <c r="K95" s="3" t="s">
        <v>199</v>
      </c>
      <c r="L95" s="5">
        <v>0</v>
      </c>
      <c r="M95" s="5">
        <v>1.2224938875305623E-3</v>
      </c>
      <c r="N95" s="5">
        <v>7.3800738007380072E-3</v>
      </c>
      <c r="O95" s="5">
        <v>1.1749347258485639E-2</v>
      </c>
      <c r="P95" s="5">
        <v>1.055594651653765E-2</v>
      </c>
      <c r="Q95" s="5">
        <v>1.5564552406657668E-3</v>
      </c>
      <c r="R95" s="5">
        <v>4.9356223175965663E-2</v>
      </c>
      <c r="S95" s="5">
        <v>0.14020618556701031</v>
      </c>
      <c r="T95" s="5">
        <v>0</v>
      </c>
      <c r="U95" s="5">
        <v>1.1688648554274756E-2</v>
      </c>
      <c r="V95" s="5">
        <v>7.0103092783505155E-2</v>
      </c>
      <c r="W95" t="s">
        <v>283</v>
      </c>
    </row>
    <row r="96" spans="1:23" s="4" customFormat="1">
      <c r="A96" s="3" t="s">
        <v>210</v>
      </c>
      <c r="B96" s="4" t="s">
        <v>63</v>
      </c>
      <c r="C96" s="3" t="s">
        <v>211</v>
      </c>
      <c r="D96" s="3">
        <v>9334108</v>
      </c>
      <c r="E96" s="3" t="s">
        <v>36</v>
      </c>
      <c r="F96" s="3" t="s">
        <v>24</v>
      </c>
      <c r="G96" s="3" t="s">
        <v>212</v>
      </c>
      <c r="H96" s="3" t="s">
        <v>213</v>
      </c>
      <c r="I96" s="3" t="s">
        <v>28</v>
      </c>
      <c r="J96" s="3" t="s">
        <v>29</v>
      </c>
      <c r="K96" s="3" t="s">
        <v>214</v>
      </c>
      <c r="L96" s="5">
        <v>8.0763582966226141E-3</v>
      </c>
      <c r="M96" s="5">
        <v>0.17188286668379144</v>
      </c>
      <c r="N96" s="5">
        <v>2.4752475247524753E-3</v>
      </c>
      <c r="O96" s="5">
        <v>4.1178006168482724E-2</v>
      </c>
      <c r="P96" s="5">
        <v>0</v>
      </c>
      <c r="Q96" s="5">
        <v>0</v>
      </c>
      <c r="R96" s="5">
        <v>2.5839793281653748E-3</v>
      </c>
      <c r="S96" s="5">
        <v>0</v>
      </c>
      <c r="T96" s="5">
        <v>0</v>
      </c>
      <c r="U96" s="5">
        <v>3.2313779714544945E-2</v>
      </c>
      <c r="V96" s="5">
        <v>0</v>
      </c>
      <c r="W96" t="s">
        <v>283</v>
      </c>
    </row>
    <row r="97" spans="1:23" s="4" customFormat="1">
      <c r="A97" s="3" t="s">
        <v>210</v>
      </c>
      <c r="B97" s="4" t="s">
        <v>63</v>
      </c>
      <c r="C97" s="3" t="s">
        <v>211</v>
      </c>
      <c r="D97" s="3">
        <v>9355727</v>
      </c>
      <c r="E97" s="3" t="s">
        <v>36</v>
      </c>
      <c r="F97" s="3" t="s">
        <v>33</v>
      </c>
      <c r="G97" s="3" t="s">
        <v>215</v>
      </c>
      <c r="H97" s="3" t="s">
        <v>216</v>
      </c>
      <c r="I97" s="3" t="s">
        <v>28</v>
      </c>
      <c r="J97" s="3" t="s">
        <v>29</v>
      </c>
      <c r="K97" s="3" t="s">
        <v>214</v>
      </c>
      <c r="L97" s="5">
        <v>8.5500000000000007E-2</v>
      </c>
      <c r="M97" s="5">
        <v>0.61399999999999999</v>
      </c>
      <c r="N97" s="5">
        <v>0.10100000000000001</v>
      </c>
      <c r="O97" s="5">
        <v>0.36965307150050353</v>
      </c>
      <c r="P97" s="5">
        <v>0.44627646629350204</v>
      </c>
      <c r="Q97" s="5">
        <v>0.14313989637305699</v>
      </c>
      <c r="R97" s="5">
        <v>3.0000000000000001E-3</v>
      </c>
      <c r="S97" s="5">
        <v>0</v>
      </c>
      <c r="T97" s="5">
        <v>0</v>
      </c>
      <c r="U97" s="5">
        <v>0.2517956334524375</v>
      </c>
      <c r="V97" s="5">
        <v>0</v>
      </c>
      <c r="W97" t="s">
        <v>283</v>
      </c>
    </row>
    <row r="98" spans="1:23" s="4" customFormat="1">
      <c r="A98" s="3" t="s">
        <v>210</v>
      </c>
      <c r="B98" s="4" t="s">
        <v>63</v>
      </c>
      <c r="C98" s="3" t="s">
        <v>211</v>
      </c>
      <c r="D98" s="3">
        <v>9356198</v>
      </c>
      <c r="E98" s="3" t="s">
        <v>36</v>
      </c>
      <c r="F98" s="3" t="s">
        <v>33</v>
      </c>
      <c r="G98" s="3" t="s">
        <v>217</v>
      </c>
      <c r="H98" s="3" t="s">
        <v>218</v>
      </c>
      <c r="I98" s="3" t="s">
        <v>41</v>
      </c>
      <c r="J98" s="3" t="s">
        <v>42</v>
      </c>
      <c r="K98" s="3" t="s">
        <v>214</v>
      </c>
      <c r="L98" s="5">
        <v>0.41100000000000003</v>
      </c>
      <c r="M98" s="5">
        <v>0.16899999999999998</v>
      </c>
      <c r="N98" s="5">
        <v>0.14500000000000002</v>
      </c>
      <c r="O98" s="5">
        <v>0.186</v>
      </c>
      <c r="P98" s="5">
        <v>2.5273224043715847E-2</v>
      </c>
      <c r="Q98" s="5">
        <v>0.52233333333333343</v>
      </c>
      <c r="R98" s="5">
        <v>0.33800000000000002</v>
      </c>
      <c r="S98" s="5">
        <v>0.18099999999999999</v>
      </c>
      <c r="T98" s="5">
        <v>0.85499999999999998</v>
      </c>
      <c r="U98" s="5">
        <v>0.2566580796252928</v>
      </c>
      <c r="V98" s="5">
        <v>0.51800000000000002</v>
      </c>
      <c r="W98" t="s">
        <v>284</v>
      </c>
    </row>
    <row r="99" spans="1:23" s="4" customFormat="1">
      <c r="A99" s="3" t="s">
        <v>210</v>
      </c>
      <c r="B99" s="4" t="s">
        <v>63</v>
      </c>
      <c r="C99" s="3" t="s">
        <v>211</v>
      </c>
      <c r="D99" s="3">
        <v>9357467</v>
      </c>
      <c r="E99" s="3" t="s">
        <v>24</v>
      </c>
      <c r="F99" s="3" t="s">
        <v>33</v>
      </c>
      <c r="G99" s="3" t="s">
        <v>58</v>
      </c>
      <c r="H99" s="3" t="s">
        <v>219</v>
      </c>
      <c r="I99" s="3" t="s">
        <v>41</v>
      </c>
      <c r="J99" s="3" t="s">
        <v>42</v>
      </c>
      <c r="K99" s="3" t="s">
        <v>214</v>
      </c>
      <c r="L99" s="5">
        <v>1E-3</v>
      </c>
      <c r="M99" s="5">
        <v>1E-3</v>
      </c>
      <c r="N99" s="5">
        <v>0</v>
      </c>
      <c r="O99" s="5">
        <v>3.0790570688927232E-3</v>
      </c>
      <c r="P99" s="5">
        <v>0</v>
      </c>
      <c r="Q99" s="5">
        <v>8.3884812906908355E-4</v>
      </c>
      <c r="R99" s="5">
        <v>0</v>
      </c>
      <c r="S99" s="5">
        <v>0.37007077856420628</v>
      </c>
      <c r="T99" s="5">
        <v>0</v>
      </c>
      <c r="U99" s="5">
        <v>8.4541502828025799E-4</v>
      </c>
      <c r="V99" s="5">
        <v>0.18503538928210314</v>
      </c>
      <c r="W99" t="s">
        <v>284</v>
      </c>
    </row>
    <row r="100" spans="1:23" s="4" customFormat="1">
      <c r="A100" s="3" t="s">
        <v>210</v>
      </c>
      <c r="B100" s="4" t="s">
        <v>63</v>
      </c>
      <c r="C100" s="3" t="s">
        <v>211</v>
      </c>
      <c r="D100" s="3">
        <v>9357986</v>
      </c>
      <c r="E100" s="3" t="s">
        <v>24</v>
      </c>
      <c r="F100" s="3" t="s">
        <v>33</v>
      </c>
      <c r="G100" s="3" t="s">
        <v>220</v>
      </c>
      <c r="H100" s="3" t="s">
        <v>221</v>
      </c>
      <c r="I100" s="3" t="s">
        <v>41</v>
      </c>
      <c r="J100" s="3" t="s">
        <v>42</v>
      </c>
      <c r="K100" s="3" t="s">
        <v>214</v>
      </c>
      <c r="L100" s="5">
        <v>0</v>
      </c>
      <c r="M100" s="5">
        <v>0</v>
      </c>
      <c r="N100" s="5">
        <v>0</v>
      </c>
      <c r="O100" s="5">
        <v>6.6766784452296821E-2</v>
      </c>
      <c r="P100" s="5">
        <v>3.8413115228815596E-2</v>
      </c>
      <c r="Q100" s="5">
        <v>0</v>
      </c>
      <c r="R100" s="5">
        <v>0</v>
      </c>
      <c r="S100" s="5">
        <v>0</v>
      </c>
      <c r="T100" s="5">
        <v>0</v>
      </c>
      <c r="U100" s="5">
        <v>1.5025699954444629E-2</v>
      </c>
      <c r="V100" s="5">
        <v>0</v>
      </c>
      <c r="W100" t="s">
        <v>284</v>
      </c>
    </row>
    <row r="101" spans="1:23" s="4" customFormat="1">
      <c r="A101" s="3" t="s">
        <v>210</v>
      </c>
      <c r="B101" s="4" t="s">
        <v>63</v>
      </c>
      <c r="C101" s="3" t="s">
        <v>211</v>
      </c>
      <c r="D101" s="3">
        <v>9358040</v>
      </c>
      <c r="E101" s="3" t="s">
        <v>36</v>
      </c>
      <c r="F101" s="3" t="s">
        <v>25</v>
      </c>
      <c r="G101" s="3" t="s">
        <v>132</v>
      </c>
      <c r="H101" s="3" t="s">
        <v>222</v>
      </c>
      <c r="I101" s="3" t="s">
        <v>41</v>
      </c>
      <c r="J101" s="3" t="s">
        <v>42</v>
      </c>
      <c r="K101" s="3" t="s">
        <v>214</v>
      </c>
      <c r="L101" s="5">
        <v>0</v>
      </c>
      <c r="M101" s="5">
        <v>0</v>
      </c>
      <c r="N101" s="5">
        <v>5.0000000000000001E-4</v>
      </c>
      <c r="O101" s="5">
        <v>0</v>
      </c>
      <c r="P101" s="5">
        <v>7.1428571428571429E-4</v>
      </c>
      <c r="Q101" s="5">
        <v>3.6192544335866811E-4</v>
      </c>
      <c r="R101" s="5">
        <v>0</v>
      </c>
      <c r="S101" s="5">
        <v>0.15206445115810674</v>
      </c>
      <c r="T101" s="5">
        <v>1E-3</v>
      </c>
      <c r="U101" s="5">
        <v>2.2517302252062602E-4</v>
      </c>
      <c r="V101" s="5">
        <v>7.653222557905337E-2</v>
      </c>
      <c r="W101" t="s">
        <v>284</v>
      </c>
    </row>
    <row r="102" spans="1:23" s="4" customFormat="1">
      <c r="A102" s="3" t="s">
        <v>210</v>
      </c>
      <c r="B102" s="4" t="s">
        <v>63</v>
      </c>
      <c r="C102" s="3" t="s">
        <v>211</v>
      </c>
      <c r="D102" s="3">
        <v>9358412</v>
      </c>
      <c r="E102" s="3" t="s">
        <v>36</v>
      </c>
      <c r="F102" s="3" t="s">
        <v>25</v>
      </c>
      <c r="G102" s="3" t="s">
        <v>54</v>
      </c>
      <c r="H102" s="3" t="s">
        <v>223</v>
      </c>
      <c r="I102" s="3" t="s">
        <v>41</v>
      </c>
      <c r="J102" s="3" t="s">
        <v>42</v>
      </c>
      <c r="K102" s="3" t="s">
        <v>214</v>
      </c>
      <c r="L102" s="5">
        <v>0</v>
      </c>
      <c r="M102" s="5">
        <v>0</v>
      </c>
      <c r="N102" s="5">
        <v>0</v>
      </c>
      <c r="O102" s="5">
        <v>8.0831489222194908E-2</v>
      </c>
      <c r="P102" s="5">
        <v>1.4473874656245479E-3</v>
      </c>
      <c r="Q102" s="5">
        <v>3.3467202141900936E-4</v>
      </c>
      <c r="R102" s="5">
        <v>1E-3</v>
      </c>
      <c r="S102" s="5">
        <v>0</v>
      </c>
      <c r="T102" s="5">
        <v>0</v>
      </c>
      <c r="U102" s="5">
        <v>1.1944792672748353E-2</v>
      </c>
      <c r="V102" s="5">
        <v>0</v>
      </c>
      <c r="W102" t="s">
        <v>284</v>
      </c>
    </row>
    <row r="103" spans="1:23" s="4" customFormat="1">
      <c r="A103" s="3" t="s">
        <v>210</v>
      </c>
      <c r="B103" s="4" t="s">
        <v>63</v>
      </c>
      <c r="C103" s="3" t="s">
        <v>211</v>
      </c>
      <c r="D103" s="3">
        <v>9358423</v>
      </c>
      <c r="E103" s="3" t="s">
        <v>36</v>
      </c>
      <c r="F103" s="3" t="s">
        <v>25</v>
      </c>
      <c r="G103" s="3" t="s">
        <v>224</v>
      </c>
      <c r="H103" s="3" t="s">
        <v>225</v>
      </c>
      <c r="I103" s="3" t="s">
        <v>28</v>
      </c>
      <c r="J103" s="3" t="s">
        <v>29</v>
      </c>
      <c r="K103" s="3" t="s">
        <v>214</v>
      </c>
      <c r="L103" s="5">
        <v>0</v>
      </c>
      <c r="M103" s="5">
        <v>5.0000000000000001E-4</v>
      </c>
      <c r="N103" s="5">
        <v>1.5040322580645161E-3</v>
      </c>
      <c r="O103" s="5">
        <v>0</v>
      </c>
      <c r="P103" s="5">
        <v>0</v>
      </c>
      <c r="Q103" s="5">
        <v>4.0950040950040947E-4</v>
      </c>
      <c r="R103" s="5">
        <v>0.34799999999999998</v>
      </c>
      <c r="S103" s="5">
        <v>1.004016064257028E-3</v>
      </c>
      <c r="T103" s="5">
        <v>1E-3</v>
      </c>
      <c r="U103" s="5">
        <v>5.0059076095366417E-2</v>
      </c>
      <c r="V103" s="5">
        <v>1.002008032128514E-3</v>
      </c>
      <c r="W103" t="s">
        <v>283</v>
      </c>
    </row>
    <row r="104" spans="1:23" s="4" customFormat="1">
      <c r="A104" s="3" t="s">
        <v>210</v>
      </c>
      <c r="B104" s="4" t="s">
        <v>63</v>
      </c>
      <c r="C104" s="3" t="s">
        <v>211</v>
      </c>
      <c r="D104" s="3">
        <v>9358565</v>
      </c>
      <c r="E104" s="3" t="s">
        <v>25</v>
      </c>
      <c r="F104" s="3" t="s">
        <v>36</v>
      </c>
      <c r="G104" s="3" t="s">
        <v>73</v>
      </c>
      <c r="H104" s="3" t="s">
        <v>226</v>
      </c>
      <c r="I104" s="3" t="s">
        <v>41</v>
      </c>
      <c r="J104" s="3" t="s">
        <v>42</v>
      </c>
      <c r="K104" s="3" t="s">
        <v>214</v>
      </c>
      <c r="L104" s="5">
        <v>0.73950000000000005</v>
      </c>
      <c r="M104" s="5">
        <v>0.38</v>
      </c>
      <c r="N104" s="5">
        <v>0.55249696663296266</v>
      </c>
      <c r="O104" s="5">
        <v>0.50511303890641424</v>
      </c>
      <c r="P104" s="5">
        <v>0.51874142558902459</v>
      </c>
      <c r="Q104" s="5">
        <v>0.81215623280430072</v>
      </c>
      <c r="R104" s="5">
        <v>0.46300000000000002</v>
      </c>
      <c r="S104" s="5">
        <v>0.52700000000000002</v>
      </c>
      <c r="T104" s="5">
        <v>0.98199999999999998</v>
      </c>
      <c r="U104" s="5">
        <v>0.56728680913324314</v>
      </c>
      <c r="V104" s="5">
        <v>0.75449999999999995</v>
      </c>
      <c r="W104" t="s">
        <v>284</v>
      </c>
    </row>
    <row r="105" spans="1:23" s="4" customFormat="1">
      <c r="A105" s="3" t="s">
        <v>227</v>
      </c>
      <c r="B105" s="4" t="s">
        <v>63</v>
      </c>
      <c r="C105" s="3" t="s">
        <v>211</v>
      </c>
      <c r="D105" s="3">
        <v>9396833</v>
      </c>
      <c r="E105" s="3" t="s">
        <v>36</v>
      </c>
      <c r="F105" s="3" t="s">
        <v>25</v>
      </c>
      <c r="G105" s="3" t="s">
        <v>54</v>
      </c>
      <c r="H105" s="3" t="s">
        <v>228</v>
      </c>
      <c r="I105" s="3" t="s">
        <v>41</v>
      </c>
      <c r="J105" s="3" t="s">
        <v>42</v>
      </c>
      <c r="K105" s="3" t="s">
        <v>229</v>
      </c>
      <c r="L105" s="5">
        <v>0.26</v>
      </c>
      <c r="M105" s="5">
        <v>0.67100000000000004</v>
      </c>
      <c r="N105" s="5">
        <v>0.55000000000000004</v>
      </c>
      <c r="O105" s="5">
        <v>0.76970907221179252</v>
      </c>
      <c r="P105" s="5">
        <v>0.67039314908524728</v>
      </c>
      <c r="Q105" s="5">
        <v>0.72837567133873871</v>
      </c>
      <c r="R105" s="5">
        <v>0.53100000000000003</v>
      </c>
      <c r="S105" s="5">
        <v>2.014098690835851E-3</v>
      </c>
      <c r="T105" s="5">
        <v>1E-3</v>
      </c>
      <c r="U105" s="5">
        <v>0.59721112751939687</v>
      </c>
      <c r="V105" s="5">
        <v>1.5070493454179255E-3</v>
      </c>
      <c r="W105" t="s">
        <v>284</v>
      </c>
    </row>
    <row r="106" spans="1:23" s="4" customFormat="1">
      <c r="A106" s="3" t="s">
        <v>227</v>
      </c>
      <c r="B106" s="4" t="s">
        <v>63</v>
      </c>
      <c r="C106" s="3" t="s">
        <v>211</v>
      </c>
      <c r="D106" s="3">
        <v>9397240</v>
      </c>
      <c r="E106" s="3" t="s">
        <v>25</v>
      </c>
      <c r="F106" s="3" t="s">
        <v>36</v>
      </c>
      <c r="G106" s="3" t="s">
        <v>230</v>
      </c>
      <c r="H106" s="3" t="s">
        <v>231</v>
      </c>
      <c r="I106" s="3" t="s">
        <v>28</v>
      </c>
      <c r="J106" s="3" t="s">
        <v>29</v>
      </c>
      <c r="K106" s="3" t="s">
        <v>229</v>
      </c>
      <c r="L106" s="5">
        <v>1.0015045135406218E-3</v>
      </c>
      <c r="M106" s="5">
        <v>0</v>
      </c>
      <c r="N106" s="5">
        <v>1.5E-3</v>
      </c>
      <c r="O106" s="5">
        <v>9.9940860215053773E-2</v>
      </c>
      <c r="P106" s="5">
        <v>0.29673636667781866</v>
      </c>
      <c r="Q106" s="5">
        <v>1.108662258732385E-3</v>
      </c>
      <c r="R106" s="5">
        <v>2.008032128514056E-3</v>
      </c>
      <c r="S106" s="5">
        <v>0</v>
      </c>
      <c r="T106" s="5">
        <v>0</v>
      </c>
      <c r="U106" s="5">
        <v>5.7470775113379939E-2</v>
      </c>
      <c r="V106" s="5">
        <v>0</v>
      </c>
      <c r="W106" t="s">
        <v>283</v>
      </c>
    </row>
    <row r="107" spans="1:23" s="4" customFormat="1">
      <c r="A107" s="3" t="s">
        <v>227</v>
      </c>
      <c r="B107" s="4" t="s">
        <v>63</v>
      </c>
      <c r="C107" s="3" t="s">
        <v>211</v>
      </c>
      <c r="D107" s="3">
        <v>9397663</v>
      </c>
      <c r="E107" s="3" t="s">
        <v>24</v>
      </c>
      <c r="F107" s="3" t="s">
        <v>33</v>
      </c>
      <c r="G107" s="3" t="s">
        <v>143</v>
      </c>
      <c r="H107" s="3" t="s">
        <v>232</v>
      </c>
      <c r="I107" s="3" t="s">
        <v>28</v>
      </c>
      <c r="J107" s="3" t="s">
        <v>29</v>
      </c>
      <c r="K107" s="3" t="s">
        <v>229</v>
      </c>
      <c r="L107" s="5">
        <v>4.7E-2</v>
      </c>
      <c r="M107" s="5">
        <v>0.42400000000000004</v>
      </c>
      <c r="N107" s="5">
        <v>8.5000000000000006E-3</v>
      </c>
      <c r="O107" s="5">
        <v>0.43032476875642345</v>
      </c>
      <c r="P107" s="5">
        <v>0</v>
      </c>
      <c r="Q107" s="5">
        <v>0.18022918999626725</v>
      </c>
      <c r="R107" s="5">
        <v>6.5000000000000002E-2</v>
      </c>
      <c r="S107" s="5">
        <v>0</v>
      </c>
      <c r="T107" s="5">
        <v>0</v>
      </c>
      <c r="U107" s="5">
        <v>0.16500770839324153</v>
      </c>
      <c r="V107" s="5">
        <v>0</v>
      </c>
      <c r="W107" t="s">
        <v>283</v>
      </c>
    </row>
    <row r="108" spans="1:23" s="4" customFormat="1">
      <c r="A108" s="3" t="s">
        <v>227</v>
      </c>
      <c r="B108" s="4" t="s">
        <v>63</v>
      </c>
      <c r="C108" s="3" t="s">
        <v>211</v>
      </c>
      <c r="D108" s="3">
        <v>9398094</v>
      </c>
      <c r="E108" s="3" t="s">
        <v>24</v>
      </c>
      <c r="F108" s="3" t="s">
        <v>33</v>
      </c>
      <c r="G108" s="3" t="s">
        <v>233</v>
      </c>
      <c r="H108" s="3" t="s">
        <v>234</v>
      </c>
      <c r="I108" s="3" t="s">
        <v>28</v>
      </c>
      <c r="J108" s="3" t="s">
        <v>29</v>
      </c>
      <c r="K108" s="3" t="s">
        <v>229</v>
      </c>
      <c r="L108" s="5">
        <v>0.71399999999999997</v>
      </c>
      <c r="M108" s="5">
        <v>0.32600000000000001</v>
      </c>
      <c r="N108" s="5">
        <v>0.432</v>
      </c>
      <c r="O108" s="5">
        <v>0.22450000000000001</v>
      </c>
      <c r="P108" s="5">
        <v>0.33024246395806028</v>
      </c>
      <c r="Q108" s="5">
        <v>0.24787678690592696</v>
      </c>
      <c r="R108" s="5">
        <v>5.0000000000000001E-3</v>
      </c>
      <c r="S108" s="5">
        <v>0.13500000000000001</v>
      </c>
      <c r="T108" s="5">
        <v>1.4E-2</v>
      </c>
      <c r="U108" s="5">
        <v>0.32565989298056952</v>
      </c>
      <c r="V108" s="5">
        <v>7.4500000000000011E-2</v>
      </c>
      <c r="W108" t="s">
        <v>283</v>
      </c>
    </row>
    <row r="109" spans="1:23" s="4" customFormat="1">
      <c r="A109" s="3" t="s">
        <v>227</v>
      </c>
      <c r="B109" s="4" t="s">
        <v>63</v>
      </c>
      <c r="C109" s="3" t="s">
        <v>211</v>
      </c>
      <c r="D109" s="3">
        <v>9398309</v>
      </c>
      <c r="E109" s="3" t="s">
        <v>36</v>
      </c>
      <c r="F109" s="3" t="s">
        <v>25</v>
      </c>
      <c r="G109" s="3" t="s">
        <v>149</v>
      </c>
      <c r="H109" s="3" t="s">
        <v>235</v>
      </c>
      <c r="I109" s="3" t="s">
        <v>41</v>
      </c>
      <c r="J109" s="3" t="s">
        <v>42</v>
      </c>
      <c r="K109" s="3" t="s">
        <v>229</v>
      </c>
      <c r="L109" s="5">
        <v>0</v>
      </c>
      <c r="M109" s="5">
        <v>5.0000000000000001E-4</v>
      </c>
      <c r="N109" s="5">
        <v>5.0000000000000001E-4</v>
      </c>
      <c r="O109" s="5">
        <v>5.0000000000000001E-4</v>
      </c>
      <c r="P109" s="5">
        <v>0</v>
      </c>
      <c r="Q109" s="5">
        <v>1.0006673340006674E-3</v>
      </c>
      <c r="R109" s="5">
        <v>1.001001001001001E-3</v>
      </c>
      <c r="S109" s="5">
        <v>0</v>
      </c>
      <c r="T109" s="5">
        <v>0.96599999999999997</v>
      </c>
      <c r="U109" s="5">
        <v>5.0023833357166689E-4</v>
      </c>
      <c r="V109" s="5">
        <v>0.48299999999999998</v>
      </c>
      <c r="W109" t="s">
        <v>284</v>
      </c>
    </row>
    <row r="110" spans="1:23" s="4" customFormat="1">
      <c r="A110" s="3" t="s">
        <v>227</v>
      </c>
      <c r="B110" s="4" t="s">
        <v>63</v>
      </c>
      <c r="C110" s="3" t="s">
        <v>211</v>
      </c>
      <c r="D110" s="3">
        <v>9398408</v>
      </c>
      <c r="E110" s="3" t="s">
        <v>36</v>
      </c>
      <c r="F110" s="3" t="s">
        <v>25</v>
      </c>
      <c r="G110" s="3" t="s">
        <v>149</v>
      </c>
      <c r="H110" s="3" t="s">
        <v>236</v>
      </c>
      <c r="I110" s="3" t="s">
        <v>41</v>
      </c>
      <c r="J110" s="3" t="s">
        <v>42</v>
      </c>
      <c r="K110" s="3" t="s">
        <v>229</v>
      </c>
      <c r="L110" s="5">
        <v>0.25950000000000001</v>
      </c>
      <c r="M110" s="5">
        <v>0.65850000000000009</v>
      </c>
      <c r="N110" s="5">
        <v>0.54549999999999998</v>
      </c>
      <c r="O110" s="5">
        <v>0.79499999999999993</v>
      </c>
      <c r="P110" s="5">
        <v>0.6674687933425798</v>
      </c>
      <c r="Q110" s="5">
        <v>0.72747265221878199</v>
      </c>
      <c r="R110" s="5">
        <v>0.99299999999999999</v>
      </c>
      <c r="S110" s="5">
        <v>0.61599999999999999</v>
      </c>
      <c r="T110" s="5">
        <v>2E-3</v>
      </c>
      <c r="U110" s="5">
        <v>0.66377734936590893</v>
      </c>
      <c r="V110" s="5">
        <v>0.309</v>
      </c>
      <c r="W110" t="s">
        <v>284</v>
      </c>
    </row>
    <row r="111" spans="1:23" s="4" customFormat="1">
      <c r="A111" s="3" t="s">
        <v>227</v>
      </c>
      <c r="B111" s="4" t="s">
        <v>63</v>
      </c>
      <c r="C111" s="3" t="s">
        <v>211</v>
      </c>
      <c r="D111" s="3">
        <v>9398630</v>
      </c>
      <c r="E111" s="3" t="s">
        <v>24</v>
      </c>
      <c r="F111" s="3" t="s">
        <v>33</v>
      </c>
      <c r="G111" s="3" t="s">
        <v>197</v>
      </c>
      <c r="H111" s="3" t="s">
        <v>237</v>
      </c>
      <c r="I111" s="3" t="s">
        <v>41</v>
      </c>
      <c r="J111" s="3" t="s">
        <v>42</v>
      </c>
      <c r="K111" s="3" t="s">
        <v>229</v>
      </c>
      <c r="L111" s="5">
        <v>0.17349999999999999</v>
      </c>
      <c r="M111" s="5">
        <v>0.1615</v>
      </c>
      <c r="N111" s="5">
        <v>0.41000000000000003</v>
      </c>
      <c r="O111" s="5">
        <v>2.8632231404958679E-2</v>
      </c>
      <c r="P111" s="5">
        <v>3.7542857142857142E-2</v>
      </c>
      <c r="Q111" s="5">
        <v>0.26289241622574955</v>
      </c>
      <c r="R111" s="5">
        <v>3.0000000000000001E-3</v>
      </c>
      <c r="S111" s="5">
        <v>1.0121457489878543E-3</v>
      </c>
      <c r="T111" s="5">
        <v>0</v>
      </c>
      <c r="U111" s="5">
        <v>0.15386678639622359</v>
      </c>
      <c r="V111" s="5">
        <v>5.0607287449392713E-4</v>
      </c>
      <c r="W111" t="s">
        <v>284</v>
      </c>
    </row>
    <row r="112" spans="1:23" s="4" customFormat="1">
      <c r="A112" s="3" t="s">
        <v>227</v>
      </c>
      <c r="B112" s="4" t="s">
        <v>63</v>
      </c>
      <c r="C112" s="3" t="s">
        <v>211</v>
      </c>
      <c r="D112" s="3">
        <v>9398827</v>
      </c>
      <c r="E112" s="3" t="s">
        <v>24</v>
      </c>
      <c r="F112" s="3" t="s">
        <v>33</v>
      </c>
      <c r="G112" s="3" t="s">
        <v>238</v>
      </c>
      <c r="H112" s="3" t="s">
        <v>239</v>
      </c>
      <c r="I112" s="3" t="s">
        <v>28</v>
      </c>
      <c r="J112" s="3" t="s">
        <v>29</v>
      </c>
      <c r="K112" s="3" t="s">
        <v>229</v>
      </c>
      <c r="L112" s="5">
        <v>0.16750000000000001</v>
      </c>
      <c r="M112" s="5">
        <v>0.15615615615615613</v>
      </c>
      <c r="N112" s="5">
        <v>0.39949999999999997</v>
      </c>
      <c r="O112" s="5">
        <v>3.210688216892596E-2</v>
      </c>
      <c r="P112" s="5">
        <v>3.6544325239977415E-2</v>
      </c>
      <c r="Q112" s="5">
        <v>0.25726141335616304</v>
      </c>
      <c r="R112" s="5">
        <v>2E-3</v>
      </c>
      <c r="S112" s="5">
        <v>8.4000000000000005E-2</v>
      </c>
      <c r="T112" s="5">
        <v>1.7999999999999999E-2</v>
      </c>
      <c r="U112" s="5">
        <v>0.15015268241731752</v>
      </c>
      <c r="V112" s="5">
        <v>5.1000000000000004E-2</v>
      </c>
      <c r="W112" t="s">
        <v>283</v>
      </c>
    </row>
    <row r="113" spans="1:23" s="4" customFormat="1">
      <c r="A113" s="3" t="s">
        <v>227</v>
      </c>
      <c r="B113" s="4" t="s">
        <v>63</v>
      </c>
      <c r="C113" s="3" t="s">
        <v>211</v>
      </c>
      <c r="D113" s="3">
        <v>9398960</v>
      </c>
      <c r="E113" s="3" t="s">
        <v>36</v>
      </c>
      <c r="F113" s="3" t="s">
        <v>25</v>
      </c>
      <c r="G113" s="3" t="s">
        <v>145</v>
      </c>
      <c r="H113" s="3" t="s">
        <v>240</v>
      </c>
      <c r="I113" s="3" t="s">
        <v>41</v>
      </c>
      <c r="J113" s="3" t="s">
        <v>42</v>
      </c>
      <c r="K113" s="3" t="s">
        <v>229</v>
      </c>
      <c r="L113" s="5">
        <v>0.26100000000000001</v>
      </c>
      <c r="M113" s="5">
        <v>0.6583293293293293</v>
      </c>
      <c r="N113" s="5">
        <v>0.54</v>
      </c>
      <c r="O113" s="5">
        <v>0.76449999999999996</v>
      </c>
      <c r="P113" s="5">
        <v>0.64074943509917137</v>
      </c>
      <c r="Q113" s="5">
        <v>0.73464886911383009</v>
      </c>
      <c r="R113" s="5">
        <v>0.623</v>
      </c>
      <c r="S113" s="5">
        <v>0.31900000000000001</v>
      </c>
      <c r="T113" s="5">
        <v>1E-3</v>
      </c>
      <c r="U113" s="5">
        <v>0.60317537622033301</v>
      </c>
      <c r="V113" s="5">
        <v>0.16</v>
      </c>
      <c r="W113" t="s">
        <v>284</v>
      </c>
    </row>
    <row r="114" spans="1:23" s="4" customFormat="1">
      <c r="A114" s="3" t="s">
        <v>227</v>
      </c>
      <c r="B114" s="4" t="s">
        <v>63</v>
      </c>
      <c r="C114" s="3" t="s">
        <v>211</v>
      </c>
      <c r="D114" s="3">
        <v>9399320</v>
      </c>
      <c r="E114" s="3" t="s">
        <v>25</v>
      </c>
      <c r="F114" s="3" t="s">
        <v>36</v>
      </c>
      <c r="G114" s="3" t="s">
        <v>73</v>
      </c>
      <c r="H114" s="3" t="s">
        <v>241</v>
      </c>
      <c r="I114" s="3" t="s">
        <v>41</v>
      </c>
      <c r="J114" s="3" t="s">
        <v>42</v>
      </c>
      <c r="K114" s="3" t="s">
        <v>229</v>
      </c>
      <c r="L114" s="5">
        <v>0.72499999999999998</v>
      </c>
      <c r="M114" s="5">
        <v>0.33150000000000002</v>
      </c>
      <c r="N114" s="5">
        <v>0.43739698492462309</v>
      </c>
      <c r="O114" s="5">
        <v>0.23059969925816318</v>
      </c>
      <c r="P114" s="5">
        <v>0.35054377343943688</v>
      </c>
      <c r="Q114" s="5">
        <v>0.25344926028921849</v>
      </c>
      <c r="R114" s="5">
        <v>0.36965376782077392</v>
      </c>
      <c r="S114" s="5">
        <v>0.68</v>
      </c>
      <c r="T114" s="5">
        <v>0.999</v>
      </c>
      <c r="U114" s="5">
        <v>0.38544906939031653</v>
      </c>
      <c r="V114" s="5">
        <v>0.83950000000000002</v>
      </c>
      <c r="W114" t="s">
        <v>284</v>
      </c>
    </row>
    <row r="115" spans="1:23" s="4" customFormat="1">
      <c r="A115" s="3" t="s">
        <v>227</v>
      </c>
      <c r="B115" s="4" t="s">
        <v>63</v>
      </c>
      <c r="C115" s="3" t="s">
        <v>211</v>
      </c>
      <c r="D115" s="3">
        <v>9399497</v>
      </c>
      <c r="E115" s="3" t="s">
        <v>25</v>
      </c>
      <c r="F115" s="3" t="s">
        <v>36</v>
      </c>
      <c r="G115" s="3" t="s">
        <v>49</v>
      </c>
      <c r="H115" s="3" t="s">
        <v>242</v>
      </c>
      <c r="I115" s="3" t="s">
        <v>41</v>
      </c>
      <c r="J115" s="3" t="s">
        <v>42</v>
      </c>
      <c r="K115" s="3" t="s">
        <v>229</v>
      </c>
      <c r="L115" s="5">
        <v>0.52300000000000002</v>
      </c>
      <c r="M115" s="5">
        <v>0.14949999999999999</v>
      </c>
      <c r="N115" s="5">
        <v>3.6500000000000005E-2</v>
      </c>
      <c r="O115" s="5">
        <v>0.18632454361054765</v>
      </c>
      <c r="P115" s="5">
        <v>0.29637880764784896</v>
      </c>
      <c r="Q115" s="5">
        <v>1.0425531914893618E-3</v>
      </c>
      <c r="R115" s="5">
        <v>1E-3</v>
      </c>
      <c r="S115" s="5">
        <v>5.3999999999999999E-2</v>
      </c>
      <c r="T115" s="5">
        <v>1E-3</v>
      </c>
      <c r="U115" s="5">
        <v>0.17053512920712652</v>
      </c>
      <c r="V115" s="5">
        <v>2.75E-2</v>
      </c>
      <c r="W115" t="s">
        <v>284</v>
      </c>
    </row>
    <row r="116" spans="1:23" s="4" customFormat="1">
      <c r="A116" s="3" t="s">
        <v>227</v>
      </c>
      <c r="B116" s="4" t="s">
        <v>63</v>
      </c>
      <c r="C116" s="3" t="s">
        <v>211</v>
      </c>
      <c r="D116" s="3">
        <v>9399638</v>
      </c>
      <c r="E116" s="3" t="s">
        <v>33</v>
      </c>
      <c r="F116" s="3" t="s">
        <v>24</v>
      </c>
      <c r="G116" s="3" t="s">
        <v>130</v>
      </c>
      <c r="H116" s="3" t="s">
        <v>243</v>
      </c>
      <c r="I116" s="3" t="s">
        <v>41</v>
      </c>
      <c r="J116" s="3" t="s">
        <v>42</v>
      </c>
      <c r="K116" s="3" t="s">
        <v>229</v>
      </c>
      <c r="L116" s="5">
        <v>0.86250000000000004</v>
      </c>
      <c r="M116" s="5">
        <v>0.83549999999999991</v>
      </c>
      <c r="N116" s="5">
        <v>0.59738972809667668</v>
      </c>
      <c r="O116" s="5">
        <v>0.96124054179134166</v>
      </c>
      <c r="P116" s="5">
        <v>0.95233067218796108</v>
      </c>
      <c r="Q116" s="5">
        <v>0.71333053425824511</v>
      </c>
      <c r="R116" s="5">
        <v>1</v>
      </c>
      <c r="S116" s="5">
        <v>0.997</v>
      </c>
      <c r="T116" s="5">
        <v>0.998</v>
      </c>
      <c r="U116" s="5">
        <v>0.84604163947631772</v>
      </c>
      <c r="V116" s="5">
        <v>0.99750000000000005</v>
      </c>
      <c r="W116" t="s">
        <v>284</v>
      </c>
    </row>
    <row r="117" spans="1:23" s="4" customFormat="1">
      <c r="A117" s="3" t="s">
        <v>244</v>
      </c>
      <c r="B117" s="4" t="s">
        <v>63</v>
      </c>
      <c r="C117" s="3">
        <v>20</v>
      </c>
      <c r="D117" s="3">
        <v>37544129</v>
      </c>
      <c r="E117" s="3" t="s">
        <v>24</v>
      </c>
      <c r="F117" s="3" t="s">
        <v>33</v>
      </c>
      <c r="G117" s="3" t="s">
        <v>138</v>
      </c>
      <c r="H117" s="3" t="s">
        <v>245</v>
      </c>
      <c r="I117" s="3" t="s">
        <v>28</v>
      </c>
      <c r="J117" s="3" t="s">
        <v>29</v>
      </c>
      <c r="K117" s="3" t="s">
        <v>246</v>
      </c>
      <c r="L117" s="5">
        <v>5.0000000000000001E-4</v>
      </c>
      <c r="M117" s="5">
        <v>0</v>
      </c>
      <c r="N117" s="5">
        <v>0.01</v>
      </c>
      <c r="O117" s="5">
        <v>5.0000000000000001E-4</v>
      </c>
      <c r="P117" s="5">
        <v>8.571428571428571E-4</v>
      </c>
      <c r="Q117" s="5">
        <v>0</v>
      </c>
      <c r="R117" s="5">
        <v>0.156</v>
      </c>
      <c r="S117" s="5">
        <v>0</v>
      </c>
      <c r="T117" s="5">
        <v>5.0000000000000001E-3</v>
      </c>
      <c r="U117" s="5">
        <v>2.3979591836734697E-2</v>
      </c>
      <c r="V117" s="5">
        <v>2.5000000000000001E-3</v>
      </c>
      <c r="W117" t="s">
        <v>283</v>
      </c>
    </row>
    <row r="118" spans="1:23" s="4" customFormat="1">
      <c r="A118" s="3" t="s">
        <v>244</v>
      </c>
      <c r="B118" s="4" t="s">
        <v>63</v>
      </c>
      <c r="C118" s="3">
        <v>20</v>
      </c>
      <c r="D118" s="3">
        <v>37545011</v>
      </c>
      <c r="E118" s="3" t="s">
        <v>33</v>
      </c>
      <c r="F118" s="3" t="s">
        <v>24</v>
      </c>
      <c r="G118" s="3" t="s">
        <v>247</v>
      </c>
      <c r="H118" s="3" t="s">
        <v>248</v>
      </c>
      <c r="I118" s="3" t="s">
        <v>28</v>
      </c>
      <c r="J118" s="3" t="s">
        <v>29</v>
      </c>
      <c r="K118" s="3" t="s">
        <v>246</v>
      </c>
      <c r="L118" s="5">
        <v>0.88917731880683837</v>
      </c>
      <c r="M118" s="5">
        <v>0.95972916801974406</v>
      </c>
      <c r="N118" s="5">
        <v>1.0001737070667194</v>
      </c>
      <c r="O118" s="5">
        <v>0.40385347800819676</v>
      </c>
      <c r="P118" s="5">
        <v>0.84442099745293986</v>
      </c>
      <c r="Q118" s="5">
        <v>0.62895838452508346</v>
      </c>
      <c r="R118" s="5">
        <v>0.73187571921749139</v>
      </c>
      <c r="S118" s="5">
        <v>1.0055005500550056</v>
      </c>
      <c r="T118" s="5">
        <v>1.0073452256033577</v>
      </c>
      <c r="U118" s="5">
        <v>0.77974125329957344</v>
      </c>
      <c r="V118" s="5">
        <v>1.0064228878291817</v>
      </c>
      <c r="W118" t="s">
        <v>283</v>
      </c>
    </row>
    <row r="119" spans="1:23" s="4" customFormat="1">
      <c r="A119" s="3" t="s">
        <v>244</v>
      </c>
      <c r="B119" s="4" t="s">
        <v>63</v>
      </c>
      <c r="C119" s="3">
        <v>20</v>
      </c>
      <c r="D119" s="3">
        <v>37545019</v>
      </c>
      <c r="E119" s="3" t="s">
        <v>24</v>
      </c>
      <c r="F119" s="3" t="s">
        <v>33</v>
      </c>
      <c r="G119" s="3" t="s">
        <v>128</v>
      </c>
      <c r="H119" s="3" t="s">
        <v>249</v>
      </c>
      <c r="I119" s="3" t="s">
        <v>41</v>
      </c>
      <c r="J119" s="3" t="s">
        <v>42</v>
      </c>
      <c r="K119" s="3" t="s">
        <v>246</v>
      </c>
      <c r="L119" s="5">
        <v>0.14113369730463632</v>
      </c>
      <c r="M119" s="5">
        <v>0.50966798730802232</v>
      </c>
      <c r="N119" s="5">
        <v>0.42101934630752869</v>
      </c>
      <c r="O119" s="5">
        <v>8.0546475567848469E-2</v>
      </c>
      <c r="P119" s="5">
        <v>0.16141318123158024</v>
      </c>
      <c r="Q119" s="5">
        <v>0.51908770084988698</v>
      </c>
      <c r="R119" s="5">
        <v>0.35342789598108748</v>
      </c>
      <c r="S119" s="5">
        <v>1.1668611435239206E-3</v>
      </c>
      <c r="T119" s="5">
        <v>0</v>
      </c>
      <c r="U119" s="5">
        <v>0.31232804065008429</v>
      </c>
      <c r="V119" s="5">
        <v>5.8343057176196028E-4</v>
      </c>
      <c r="W119" t="s">
        <v>284</v>
      </c>
    </row>
    <row r="120" spans="1:23" s="4" customFormat="1">
      <c r="A120" s="3" t="s">
        <v>244</v>
      </c>
      <c r="B120" s="4" t="s">
        <v>63</v>
      </c>
      <c r="C120" s="3">
        <v>20</v>
      </c>
      <c r="D120" s="3">
        <v>37545118</v>
      </c>
      <c r="E120" s="3" t="s">
        <v>33</v>
      </c>
      <c r="F120" s="3" t="s">
        <v>36</v>
      </c>
      <c r="G120" s="3" t="s">
        <v>250</v>
      </c>
      <c r="H120" s="3" t="s">
        <v>251</v>
      </c>
      <c r="I120" s="3" t="s">
        <v>41</v>
      </c>
      <c r="J120" s="3" t="s">
        <v>42</v>
      </c>
      <c r="K120" s="3" t="s">
        <v>246</v>
      </c>
      <c r="L120" s="5">
        <v>0.89660010062308915</v>
      </c>
      <c r="M120" s="5">
        <v>0.95525997581620314</v>
      </c>
      <c r="N120" s="5">
        <v>0.99642563484397328</v>
      </c>
      <c r="O120" s="5">
        <v>0.41936144085141219</v>
      </c>
      <c r="P120" s="5">
        <v>0.85943727188335339</v>
      </c>
      <c r="Q120" s="5">
        <v>0.6139486287287057</v>
      </c>
      <c r="R120" s="5">
        <v>0.70409511228533683</v>
      </c>
      <c r="S120" s="5">
        <v>0.44074074074074077</v>
      </c>
      <c r="T120" s="5">
        <v>0.69024856596558315</v>
      </c>
      <c r="U120" s="5">
        <v>0.77787545214743914</v>
      </c>
      <c r="V120" s="5">
        <v>0.56549465335316196</v>
      </c>
      <c r="W120" t="s">
        <v>284</v>
      </c>
    </row>
    <row r="121" spans="1:23" s="4" customFormat="1">
      <c r="A121" s="3" t="s">
        <v>244</v>
      </c>
      <c r="B121" s="4" t="s">
        <v>63</v>
      </c>
      <c r="C121" s="3">
        <v>20</v>
      </c>
      <c r="D121" s="3">
        <v>37545195</v>
      </c>
      <c r="E121" s="3" t="s">
        <v>36</v>
      </c>
      <c r="F121" s="3" t="s">
        <v>25</v>
      </c>
      <c r="G121" s="3" t="s">
        <v>37</v>
      </c>
      <c r="H121" s="3" t="s">
        <v>252</v>
      </c>
      <c r="I121" s="3" t="s">
        <v>28</v>
      </c>
      <c r="J121" s="3" t="s">
        <v>29</v>
      </c>
      <c r="K121" s="3" t="s">
        <v>246</v>
      </c>
      <c r="L121" s="5">
        <v>0.21830441656785038</v>
      </c>
      <c r="M121" s="5">
        <v>5.4229934924078093E-4</v>
      </c>
      <c r="N121" s="5">
        <v>5.4884742041712406E-4</v>
      </c>
      <c r="O121" s="5">
        <v>1.9057237824401239E-2</v>
      </c>
      <c r="P121" s="5">
        <v>5.1572975760701394E-4</v>
      </c>
      <c r="Q121" s="5">
        <v>2.343197873924131E-3</v>
      </c>
      <c r="R121" s="5">
        <v>1.1074197120708748E-3</v>
      </c>
      <c r="S121" s="5">
        <v>0.28292682926829266</v>
      </c>
      <c r="T121" s="5">
        <v>0.67540983606557381</v>
      </c>
      <c r="U121" s="5">
        <v>3.4631306929358792E-2</v>
      </c>
      <c r="V121" s="5">
        <v>0.47916833266693326</v>
      </c>
      <c r="W121" t="s">
        <v>283</v>
      </c>
    </row>
    <row r="122" spans="1:23" s="4" customFormat="1">
      <c r="A122" s="3" t="s">
        <v>244</v>
      </c>
      <c r="B122" s="4" t="s">
        <v>63</v>
      </c>
      <c r="C122" s="3">
        <v>20</v>
      </c>
      <c r="D122" s="3">
        <v>37545196</v>
      </c>
      <c r="E122" s="3" t="s">
        <v>33</v>
      </c>
      <c r="F122" s="3" t="s">
        <v>24</v>
      </c>
      <c r="G122" s="3" t="s">
        <v>130</v>
      </c>
      <c r="H122" s="3" t="s">
        <v>253</v>
      </c>
      <c r="I122" s="3" t="s">
        <v>41</v>
      </c>
      <c r="J122" s="3" t="s">
        <v>42</v>
      </c>
      <c r="K122" s="3" t="s">
        <v>246</v>
      </c>
      <c r="L122" s="5">
        <v>0.89937059032536415</v>
      </c>
      <c r="M122" s="5">
        <v>0.94453886864845304</v>
      </c>
      <c r="N122" s="5">
        <v>0.99774727217371662</v>
      </c>
      <c r="O122" s="5">
        <v>0.39748855000251648</v>
      </c>
      <c r="P122" s="5">
        <v>0.85337142346627304</v>
      </c>
      <c r="Q122" s="5">
        <v>0.64286079247872774</v>
      </c>
      <c r="R122" s="5">
        <v>0.67618002195389681</v>
      </c>
      <c r="S122" s="5">
        <v>0.48371531966224368</v>
      </c>
      <c r="T122" s="5">
        <v>0.68702290076335881</v>
      </c>
      <c r="U122" s="5">
        <v>0.77307964557842113</v>
      </c>
      <c r="V122" s="5">
        <v>0.58536911021280125</v>
      </c>
      <c r="W122" t="s">
        <v>284</v>
      </c>
    </row>
    <row r="123" spans="1:23" s="4" customFormat="1">
      <c r="A123" s="3" t="s">
        <v>244</v>
      </c>
      <c r="B123" s="4" t="s">
        <v>63</v>
      </c>
      <c r="C123" s="3">
        <v>20</v>
      </c>
      <c r="D123" s="3">
        <v>37545245</v>
      </c>
      <c r="E123" s="3" t="s">
        <v>36</v>
      </c>
      <c r="F123" s="3" t="s">
        <v>33</v>
      </c>
      <c r="G123" s="3" t="s">
        <v>254</v>
      </c>
      <c r="H123" s="3" t="s">
        <v>255</v>
      </c>
      <c r="I123" s="3" t="s">
        <v>28</v>
      </c>
      <c r="J123" s="3" t="s">
        <v>29</v>
      </c>
      <c r="K123" s="3" t="s">
        <v>246</v>
      </c>
      <c r="L123" s="5">
        <v>0.73049999999999993</v>
      </c>
      <c r="M123" s="5">
        <v>2.4514403292181072E-2</v>
      </c>
      <c r="N123" s="5">
        <v>0.19450000000000001</v>
      </c>
      <c r="O123" s="5">
        <v>0.25488888888888889</v>
      </c>
      <c r="P123" s="5">
        <v>0.5049243136562136</v>
      </c>
      <c r="Q123" s="5">
        <v>0.13251286053393166</v>
      </c>
      <c r="R123" s="5">
        <v>0.13700000000000001</v>
      </c>
      <c r="S123" s="5">
        <v>0.28499999999999998</v>
      </c>
      <c r="T123" s="5">
        <v>0.67100000000000004</v>
      </c>
      <c r="U123" s="5">
        <v>0.28269149519588788</v>
      </c>
      <c r="V123" s="5">
        <v>0.47799999999999998</v>
      </c>
      <c r="W123" t="s">
        <v>283</v>
      </c>
    </row>
    <row r="124" spans="1:23" s="4" customFormat="1">
      <c r="A124" s="3" t="s">
        <v>244</v>
      </c>
      <c r="B124" s="4" t="s">
        <v>63</v>
      </c>
      <c r="C124" s="3">
        <v>20</v>
      </c>
      <c r="D124" s="3">
        <v>37545364</v>
      </c>
      <c r="E124" s="3" t="s">
        <v>24</v>
      </c>
      <c r="F124" s="3" t="s">
        <v>33</v>
      </c>
      <c r="G124" s="3" t="s">
        <v>256</v>
      </c>
      <c r="H124" s="3" t="s">
        <v>257</v>
      </c>
      <c r="I124" s="3" t="s">
        <v>41</v>
      </c>
      <c r="J124" s="3" t="s">
        <v>42</v>
      </c>
      <c r="K124" s="3" t="s">
        <v>246</v>
      </c>
      <c r="L124" s="5">
        <v>1E-3</v>
      </c>
      <c r="M124" s="5">
        <v>5.0607287449392713E-4</v>
      </c>
      <c r="N124" s="5">
        <v>1.0005005005005005E-3</v>
      </c>
      <c r="O124" s="5">
        <v>1E-3</v>
      </c>
      <c r="P124" s="5">
        <v>5.7142857142857147E-4</v>
      </c>
      <c r="Q124" s="5">
        <v>6.6666666666666664E-4</v>
      </c>
      <c r="R124" s="5">
        <v>0</v>
      </c>
      <c r="S124" s="5">
        <v>0.11</v>
      </c>
      <c r="T124" s="5">
        <v>1.001001001001001E-3</v>
      </c>
      <c r="U124" s="5">
        <v>6.778098018699523E-4</v>
      </c>
      <c r="V124" s="5">
        <v>5.5500500500500503E-2</v>
      </c>
      <c r="W124" t="s">
        <v>284</v>
      </c>
    </row>
    <row r="125" spans="1:23" s="4" customFormat="1">
      <c r="A125" s="3" t="s">
        <v>244</v>
      </c>
      <c r="B125" s="4" t="s">
        <v>63</v>
      </c>
      <c r="C125" s="3">
        <v>20</v>
      </c>
      <c r="D125" s="3">
        <v>37545601</v>
      </c>
      <c r="E125" s="3" t="s">
        <v>33</v>
      </c>
      <c r="F125" s="3" t="s">
        <v>24</v>
      </c>
      <c r="G125" s="3" t="s">
        <v>258</v>
      </c>
      <c r="H125" s="3" t="s">
        <v>259</v>
      </c>
      <c r="I125" s="3" t="s">
        <v>41</v>
      </c>
      <c r="J125" s="3" t="s">
        <v>42</v>
      </c>
      <c r="K125" s="3" t="s">
        <v>246</v>
      </c>
      <c r="L125" s="5">
        <v>0.15049999999999999</v>
      </c>
      <c r="M125" s="5">
        <v>0.92949999999999999</v>
      </c>
      <c r="N125" s="5">
        <v>0.77400000000000002</v>
      </c>
      <c r="O125" s="5">
        <v>0.14657692307692308</v>
      </c>
      <c r="P125" s="5">
        <v>0.3150717154331612</v>
      </c>
      <c r="Q125" s="5">
        <v>0.5997945087945088</v>
      </c>
      <c r="R125" s="5">
        <v>0.34799999999999998</v>
      </c>
      <c r="S125" s="5">
        <v>7.0000000000000007E-2</v>
      </c>
      <c r="T125" s="5">
        <v>1E-3</v>
      </c>
      <c r="U125" s="5">
        <v>0.46620616390065617</v>
      </c>
      <c r="V125" s="5">
        <v>3.5500000000000004E-2</v>
      </c>
      <c r="W125" t="s">
        <v>284</v>
      </c>
    </row>
    <row r="126" spans="1:23" s="4" customFormat="1">
      <c r="A126" s="3" t="s">
        <v>244</v>
      </c>
      <c r="B126" s="4" t="s">
        <v>63</v>
      </c>
      <c r="C126" s="3">
        <v>20</v>
      </c>
      <c r="D126" s="3">
        <v>37546031</v>
      </c>
      <c r="E126" s="3" t="s">
        <v>33</v>
      </c>
      <c r="F126" s="3" t="s">
        <v>24</v>
      </c>
      <c r="G126" s="3" t="s">
        <v>260</v>
      </c>
      <c r="H126" s="3" t="s">
        <v>261</v>
      </c>
      <c r="I126" s="3" t="s">
        <v>28</v>
      </c>
      <c r="J126" s="3" t="s">
        <v>29</v>
      </c>
      <c r="K126" s="3" t="s">
        <v>246</v>
      </c>
      <c r="L126" s="5">
        <v>0.53249999999999997</v>
      </c>
      <c r="M126" s="5">
        <v>0.44017517517517518</v>
      </c>
      <c r="N126" s="5">
        <v>0.53</v>
      </c>
      <c r="O126" s="5">
        <v>0.34931873727087576</v>
      </c>
      <c r="P126" s="5">
        <v>0.68169975543087324</v>
      </c>
      <c r="Q126" s="5">
        <v>0.11488494077834177</v>
      </c>
      <c r="R126" s="5">
        <v>0.38700000000000001</v>
      </c>
      <c r="S126" s="5">
        <v>0.122</v>
      </c>
      <c r="T126" s="5">
        <v>1.7000000000000001E-2</v>
      </c>
      <c r="U126" s="5">
        <v>0.43365408695075225</v>
      </c>
      <c r="V126" s="5">
        <v>6.9500000000000006E-2</v>
      </c>
      <c r="W126" t="s">
        <v>283</v>
      </c>
    </row>
    <row r="127" spans="1:23" s="4" customFormat="1">
      <c r="A127" s="3" t="s">
        <v>244</v>
      </c>
      <c r="B127" s="4" t="s">
        <v>63</v>
      </c>
      <c r="C127" s="3">
        <v>20</v>
      </c>
      <c r="D127" s="3">
        <v>37546230</v>
      </c>
      <c r="E127" s="3" t="s">
        <v>36</v>
      </c>
      <c r="F127" s="3" t="s">
        <v>25</v>
      </c>
      <c r="G127" s="3" t="s">
        <v>262</v>
      </c>
      <c r="H127" s="3" t="s">
        <v>263</v>
      </c>
      <c r="I127" s="3" t="s">
        <v>28</v>
      </c>
      <c r="J127" s="3" t="s">
        <v>29</v>
      </c>
      <c r="K127" s="3" t="s">
        <v>246</v>
      </c>
      <c r="L127" s="5">
        <v>0.215</v>
      </c>
      <c r="M127" s="5">
        <v>0.21557128309572302</v>
      </c>
      <c r="N127" s="5">
        <v>0.23099999999999998</v>
      </c>
      <c r="O127" s="5">
        <v>0.18483200908059022</v>
      </c>
      <c r="P127" s="5">
        <v>0.21022054677959262</v>
      </c>
      <c r="Q127" s="5">
        <v>0.26588849421570376</v>
      </c>
      <c r="R127" s="5">
        <v>0.214</v>
      </c>
      <c r="S127" s="5">
        <v>0.223</v>
      </c>
      <c r="T127" s="5">
        <v>0.26226226226226224</v>
      </c>
      <c r="U127" s="5">
        <v>0.21950176188165851</v>
      </c>
      <c r="V127" s="5">
        <v>0.24263113113113111</v>
      </c>
      <c r="W127" t="s">
        <v>283</v>
      </c>
    </row>
    <row r="128" spans="1:23" s="4" customFormat="1">
      <c r="A128" s="3" t="s">
        <v>244</v>
      </c>
      <c r="B128" s="4" t="s">
        <v>63</v>
      </c>
      <c r="C128" s="3">
        <v>20</v>
      </c>
      <c r="D128" s="3">
        <v>37546454</v>
      </c>
      <c r="E128" s="3" t="s">
        <v>36</v>
      </c>
      <c r="F128" s="3" t="s">
        <v>25</v>
      </c>
      <c r="G128" s="3" t="s">
        <v>264</v>
      </c>
      <c r="H128" s="3" t="s">
        <v>265</v>
      </c>
      <c r="I128" s="3" t="s">
        <v>28</v>
      </c>
      <c r="J128" s="3" t="s">
        <v>29</v>
      </c>
      <c r="K128" s="3" t="s">
        <v>246</v>
      </c>
      <c r="L128" s="5">
        <v>0.14027100264913459</v>
      </c>
      <c r="M128" s="5">
        <v>0.26428188369364841</v>
      </c>
      <c r="N128" s="5">
        <v>0.39653434220796113</v>
      </c>
      <c r="O128" s="5">
        <v>4.3559707442881471E-2</v>
      </c>
      <c r="P128" s="5">
        <v>9.2752818393770739E-2</v>
      </c>
      <c r="Q128" s="5">
        <v>0.35026601268436891</v>
      </c>
      <c r="R128" s="5">
        <v>8.6906141367323289E-2</v>
      </c>
      <c r="S128" s="5">
        <v>0</v>
      </c>
      <c r="T128" s="5">
        <v>0</v>
      </c>
      <c r="U128" s="5">
        <v>0.19636741549129838</v>
      </c>
      <c r="V128" s="5">
        <v>0</v>
      </c>
      <c r="W128" t="s">
        <v>283</v>
      </c>
    </row>
    <row r="129" spans="1:23" s="4" customFormat="1">
      <c r="A129" s="3" t="s">
        <v>244</v>
      </c>
      <c r="B129" s="4" t="s">
        <v>63</v>
      </c>
      <c r="C129" s="3">
        <v>20</v>
      </c>
      <c r="D129" s="3">
        <v>37546480</v>
      </c>
      <c r="E129" s="3" t="s">
        <v>25</v>
      </c>
      <c r="F129" s="3" t="s">
        <v>36</v>
      </c>
      <c r="G129" s="3" t="s">
        <v>73</v>
      </c>
      <c r="H129" s="3" t="s">
        <v>266</v>
      </c>
      <c r="I129" s="3" t="s">
        <v>41</v>
      </c>
      <c r="J129" s="3" t="s">
        <v>42</v>
      </c>
      <c r="K129" s="3" t="s">
        <v>246</v>
      </c>
      <c r="L129" s="5">
        <v>0.5357662323032526</v>
      </c>
      <c r="M129" s="5">
        <v>1.8779828533174007E-2</v>
      </c>
      <c r="N129" s="5">
        <v>0.21503479842901699</v>
      </c>
      <c r="O129" s="5">
        <v>0.26219573107788618</v>
      </c>
      <c r="P129" s="5">
        <v>0.51288793971956548</v>
      </c>
      <c r="Q129" s="5">
        <v>0.12268928074687879</v>
      </c>
      <c r="R129" s="5">
        <v>0.11124546553808948</v>
      </c>
      <c r="S129" s="5">
        <v>1.2820512820512821E-3</v>
      </c>
      <c r="T129" s="5">
        <v>0</v>
      </c>
      <c r="U129" s="5">
        <v>0.25408561090683768</v>
      </c>
      <c r="V129" s="5">
        <v>6.4102564102564103E-4</v>
      </c>
      <c r="W129" t="s">
        <v>284</v>
      </c>
    </row>
    <row r="130" spans="1:23" s="4" customFormat="1">
      <c r="A130" s="3" t="s">
        <v>244</v>
      </c>
      <c r="B130" s="4" t="s">
        <v>63</v>
      </c>
      <c r="C130" s="3">
        <v>20</v>
      </c>
      <c r="D130" s="3">
        <v>37546630</v>
      </c>
      <c r="E130" s="3" t="s">
        <v>25</v>
      </c>
      <c r="F130" s="3" t="s">
        <v>36</v>
      </c>
      <c r="G130" s="3" t="s">
        <v>147</v>
      </c>
      <c r="H130" s="3" t="s">
        <v>267</v>
      </c>
      <c r="I130" s="3" t="s">
        <v>41</v>
      </c>
      <c r="J130" s="3" t="s">
        <v>42</v>
      </c>
      <c r="K130" s="3" t="s">
        <v>246</v>
      </c>
      <c r="L130" s="5">
        <v>0.52304417670682735</v>
      </c>
      <c r="M130" s="5">
        <v>2.2263907557026029E-2</v>
      </c>
      <c r="N130" s="5">
        <v>0.1862965408017587</v>
      </c>
      <c r="O130" s="5">
        <v>0.22569773244951757</v>
      </c>
      <c r="P130" s="5">
        <v>0.51939894276577692</v>
      </c>
      <c r="Q130" s="5">
        <v>0.12238881607688949</v>
      </c>
      <c r="R130" s="5">
        <v>0.104</v>
      </c>
      <c r="S130" s="5">
        <v>3.8743455497382201E-2</v>
      </c>
      <c r="T130" s="5">
        <v>0</v>
      </c>
      <c r="U130" s="5">
        <v>0.24329858805111376</v>
      </c>
      <c r="V130" s="5">
        <v>1.93717277486911E-2</v>
      </c>
      <c r="W130" t="s">
        <v>284</v>
      </c>
    </row>
    <row r="131" spans="1:23" s="4" customFormat="1">
      <c r="A131" s="3" t="s">
        <v>268</v>
      </c>
      <c r="B131" s="4" t="s">
        <v>23</v>
      </c>
      <c r="C131" s="3">
        <v>3</v>
      </c>
      <c r="D131" s="3">
        <v>73568456</v>
      </c>
      <c r="E131" s="3" t="s">
        <v>25</v>
      </c>
      <c r="F131" s="3" t="s">
        <v>36</v>
      </c>
      <c r="G131" s="3" t="s">
        <v>269</v>
      </c>
      <c r="H131" s="3" t="s">
        <v>270</v>
      </c>
      <c r="I131" s="3" t="s">
        <v>41</v>
      </c>
      <c r="J131" s="3" t="s">
        <v>42</v>
      </c>
      <c r="K131" s="3" t="s">
        <v>271</v>
      </c>
      <c r="L131" s="5">
        <v>0</v>
      </c>
      <c r="M131" s="5">
        <v>5.0000000000000001E-4</v>
      </c>
      <c r="N131" s="5">
        <v>0</v>
      </c>
      <c r="O131" s="5">
        <v>5.0000000000000001E-4</v>
      </c>
      <c r="P131" s="5">
        <v>0</v>
      </c>
      <c r="Q131" s="5">
        <v>0</v>
      </c>
      <c r="R131" s="5">
        <v>0.127</v>
      </c>
      <c r="S131" s="5">
        <v>1E-3</v>
      </c>
      <c r="T131" s="5">
        <v>0</v>
      </c>
      <c r="U131" s="5">
        <v>1.8285714285714287E-2</v>
      </c>
      <c r="V131" s="5">
        <v>5.0000000000000001E-4</v>
      </c>
      <c r="W131" t="s">
        <v>284</v>
      </c>
    </row>
    <row r="132" spans="1:23" s="4" customFormat="1">
      <c r="A132" s="3" t="s">
        <v>268</v>
      </c>
      <c r="B132" s="4" t="s">
        <v>23</v>
      </c>
      <c r="C132" s="3">
        <v>3</v>
      </c>
      <c r="D132" s="3">
        <v>73569127</v>
      </c>
      <c r="E132" s="3" t="s">
        <v>24</v>
      </c>
      <c r="F132" s="3" t="s">
        <v>33</v>
      </c>
      <c r="G132" s="3" t="s">
        <v>128</v>
      </c>
      <c r="H132" s="3" t="s">
        <v>272</v>
      </c>
      <c r="I132" s="3" t="s">
        <v>41</v>
      </c>
      <c r="J132" s="3" t="s">
        <v>42</v>
      </c>
      <c r="K132" s="3" t="s">
        <v>271</v>
      </c>
      <c r="L132" s="5">
        <v>7.3999999999999996E-2</v>
      </c>
      <c r="M132" s="5">
        <v>0.65949999999999998</v>
      </c>
      <c r="N132" s="5">
        <v>1.2511511511511513E-2</v>
      </c>
      <c r="O132" s="5">
        <v>4.1500000000000002E-2</v>
      </c>
      <c r="P132" s="5">
        <v>1.5000000000000001E-2</v>
      </c>
      <c r="Q132" s="5">
        <v>8.9999999999999993E-3</v>
      </c>
      <c r="R132" s="5">
        <v>0.127</v>
      </c>
      <c r="S132" s="5">
        <v>0.112</v>
      </c>
      <c r="T132" s="5">
        <v>6.0000000000000001E-3</v>
      </c>
      <c r="U132" s="5">
        <v>0.13407307307307306</v>
      </c>
      <c r="V132" s="5">
        <v>5.9000000000000004E-2</v>
      </c>
      <c r="W132" t="s">
        <v>284</v>
      </c>
    </row>
    <row r="133" spans="1:23" s="4" customFormat="1">
      <c r="A133" s="3" t="s">
        <v>268</v>
      </c>
      <c r="B133" s="4" t="s">
        <v>23</v>
      </c>
      <c r="C133" s="3">
        <v>3</v>
      </c>
      <c r="D133" s="3">
        <v>73569337</v>
      </c>
      <c r="E133" s="3" t="s">
        <v>33</v>
      </c>
      <c r="F133" s="3" t="s">
        <v>24</v>
      </c>
      <c r="G133" s="3" t="s">
        <v>258</v>
      </c>
      <c r="H133" s="3" t="s">
        <v>273</v>
      </c>
      <c r="I133" s="3" t="s">
        <v>41</v>
      </c>
      <c r="J133" s="3" t="s">
        <v>42</v>
      </c>
      <c r="K133" s="3" t="s">
        <v>271</v>
      </c>
      <c r="L133" s="5">
        <v>7.0000000000000007E-2</v>
      </c>
      <c r="M133" s="5">
        <v>0.64100000000000001</v>
      </c>
      <c r="N133" s="5">
        <v>2.9499999999999998E-2</v>
      </c>
      <c r="O133" s="5">
        <v>0.41400000000000003</v>
      </c>
      <c r="P133" s="5">
        <v>1.2142857142857144E-2</v>
      </c>
      <c r="Q133" s="5">
        <v>9.6793587174348692E-3</v>
      </c>
      <c r="R133" s="5">
        <v>0.126</v>
      </c>
      <c r="S133" s="5">
        <v>0.40400000000000003</v>
      </c>
      <c r="T133" s="5">
        <v>6.0000000000000001E-3</v>
      </c>
      <c r="U133" s="5">
        <v>0.18604603083718457</v>
      </c>
      <c r="V133" s="5">
        <v>0.20500000000000002</v>
      </c>
      <c r="W133" t="s">
        <v>284</v>
      </c>
    </row>
    <row r="134" spans="1:23" s="4" customFormat="1">
      <c r="A134" s="3" t="s">
        <v>268</v>
      </c>
      <c r="B134" s="4" t="s">
        <v>23</v>
      </c>
      <c r="C134" s="3">
        <v>3</v>
      </c>
      <c r="D134" s="3">
        <v>73569402</v>
      </c>
      <c r="E134" s="3" t="s">
        <v>36</v>
      </c>
      <c r="F134" s="3" t="s">
        <v>25</v>
      </c>
      <c r="G134" s="3" t="s">
        <v>56</v>
      </c>
      <c r="H134" s="3" t="s">
        <v>274</v>
      </c>
      <c r="I134" s="3" t="s">
        <v>28</v>
      </c>
      <c r="J134" s="3" t="s">
        <v>29</v>
      </c>
      <c r="K134" s="3" t="s">
        <v>271</v>
      </c>
      <c r="L134" s="5">
        <v>6.3E-2</v>
      </c>
      <c r="M134" s="5">
        <v>0.64999999999999991</v>
      </c>
      <c r="N134" s="5">
        <v>8.5085085085085093E-3</v>
      </c>
      <c r="O134" s="5">
        <v>3.95E-2</v>
      </c>
      <c r="P134" s="5">
        <v>1.1428571428571429E-2</v>
      </c>
      <c r="Q134" s="5">
        <v>1.1333333333333334E-2</v>
      </c>
      <c r="R134" s="5">
        <v>0.13500000000000001</v>
      </c>
      <c r="S134" s="5">
        <v>0.22900000000000001</v>
      </c>
      <c r="T134" s="5">
        <v>8.0000000000000002E-3</v>
      </c>
      <c r="U134" s="5">
        <v>0.13125291618148757</v>
      </c>
      <c r="V134" s="5">
        <v>0.11850000000000001</v>
      </c>
      <c r="W134" t="s">
        <v>283</v>
      </c>
    </row>
    <row r="135" spans="1:23" s="4" customFormat="1">
      <c r="A135" s="3" t="s">
        <v>268</v>
      </c>
      <c r="B135" s="4" t="s">
        <v>23</v>
      </c>
      <c r="C135" s="3">
        <v>3</v>
      </c>
      <c r="D135" s="3">
        <v>73569412</v>
      </c>
      <c r="E135" s="3" t="s">
        <v>24</v>
      </c>
      <c r="F135" s="3" t="s">
        <v>33</v>
      </c>
      <c r="G135" s="3" t="s">
        <v>275</v>
      </c>
      <c r="H135" s="3" t="s">
        <v>276</v>
      </c>
      <c r="I135" s="3" t="s">
        <v>41</v>
      </c>
      <c r="J135" s="3" t="s">
        <v>42</v>
      </c>
      <c r="K135" s="3" t="s">
        <v>271</v>
      </c>
      <c r="L135" s="5">
        <v>6.7500000000000004E-2</v>
      </c>
      <c r="M135" s="5">
        <v>0.64949999999999997</v>
      </c>
      <c r="N135" s="5">
        <v>7.0000000000000001E-3</v>
      </c>
      <c r="O135" s="5">
        <v>3.9E-2</v>
      </c>
      <c r="P135" s="5">
        <v>1.2142857142857144E-2</v>
      </c>
      <c r="Q135" s="5">
        <v>1.0666666666666666E-2</v>
      </c>
      <c r="R135" s="5">
        <v>0.13200000000000001</v>
      </c>
      <c r="S135" s="5">
        <v>0.23499999999999999</v>
      </c>
      <c r="T135" s="5">
        <v>6.0000000000000001E-3</v>
      </c>
      <c r="U135" s="5">
        <v>0.13111564625850342</v>
      </c>
      <c r="V135" s="5">
        <v>0.1205</v>
      </c>
      <c r="W135" t="s">
        <v>284</v>
      </c>
    </row>
    <row r="136" spans="1:23" s="4" customFormat="1">
      <c r="A136" s="3" t="s">
        <v>268</v>
      </c>
      <c r="B136" s="4" t="s">
        <v>23</v>
      </c>
      <c r="C136" s="3">
        <v>3</v>
      </c>
      <c r="D136" s="3">
        <v>73569455</v>
      </c>
      <c r="E136" s="3" t="s">
        <v>25</v>
      </c>
      <c r="F136" s="3" t="s">
        <v>36</v>
      </c>
      <c r="G136" s="3" t="s">
        <v>269</v>
      </c>
      <c r="H136" s="3" t="s">
        <v>277</v>
      </c>
      <c r="I136" s="3" t="s">
        <v>41</v>
      </c>
      <c r="J136" s="3" t="s">
        <v>42</v>
      </c>
      <c r="K136" s="3" t="s">
        <v>271</v>
      </c>
      <c r="L136" s="5">
        <v>1E-3</v>
      </c>
      <c r="M136" s="5">
        <v>1.6E-2</v>
      </c>
      <c r="N136" s="5">
        <v>1.0500000000000001E-2</v>
      </c>
      <c r="O136" s="5">
        <v>5.0000000000000001E-4</v>
      </c>
      <c r="P136" s="5">
        <v>2.8571428571428574E-4</v>
      </c>
      <c r="Q136" s="5">
        <v>1.3333333333333333E-3</v>
      </c>
      <c r="R136" s="5">
        <v>0.184</v>
      </c>
      <c r="S136" s="5">
        <v>0.152</v>
      </c>
      <c r="T136" s="5">
        <v>0.76400000000000001</v>
      </c>
      <c r="U136" s="5">
        <v>3.051700680272109E-2</v>
      </c>
      <c r="V136" s="5">
        <v>0.45800000000000002</v>
      </c>
      <c r="W136" t="s">
        <v>284</v>
      </c>
    </row>
    <row r="137" spans="1:23" s="4" customFormat="1">
      <c r="A137" s="3" t="s">
        <v>268</v>
      </c>
      <c r="B137" s="4" t="s">
        <v>23</v>
      </c>
      <c r="C137" s="3">
        <v>3</v>
      </c>
      <c r="D137" s="3">
        <v>73570094</v>
      </c>
      <c r="E137" s="3" t="s">
        <v>33</v>
      </c>
      <c r="F137" s="3" t="s">
        <v>24</v>
      </c>
      <c r="G137" s="3" t="s">
        <v>278</v>
      </c>
      <c r="H137" s="3" t="s">
        <v>279</v>
      </c>
      <c r="I137" s="3" t="s">
        <v>28</v>
      </c>
      <c r="J137" s="3" t="s">
        <v>29</v>
      </c>
      <c r="K137" s="3" t="s">
        <v>271</v>
      </c>
      <c r="L137" s="5">
        <v>7.2999999999999995E-2</v>
      </c>
      <c r="M137" s="5">
        <v>0.63650000000000007</v>
      </c>
      <c r="N137" s="5">
        <v>1.3000000000000001E-2</v>
      </c>
      <c r="O137" s="5">
        <v>4.9521450459652706E-2</v>
      </c>
      <c r="P137" s="5">
        <v>1.3164032530305354E-2</v>
      </c>
      <c r="Q137" s="5">
        <v>7.0996168582375474E-3</v>
      </c>
      <c r="R137" s="5">
        <v>0.128</v>
      </c>
      <c r="S137" s="5">
        <v>0.11</v>
      </c>
      <c r="T137" s="5">
        <v>8.0000000000000002E-3</v>
      </c>
      <c r="U137" s="5">
        <v>0.13146929997831366</v>
      </c>
      <c r="V137" s="5">
        <v>5.8999999999999997E-2</v>
      </c>
      <c r="W137" t="s">
        <v>283</v>
      </c>
    </row>
    <row r="138" spans="1:23">
      <c r="A138" s="3" t="s">
        <v>268</v>
      </c>
      <c r="B138" s="4" t="s">
        <v>23</v>
      </c>
      <c r="C138" s="3">
        <v>3</v>
      </c>
      <c r="D138" s="3">
        <v>73570681</v>
      </c>
      <c r="E138" s="3" t="s">
        <v>25</v>
      </c>
      <c r="F138" s="3" t="s">
        <v>33</v>
      </c>
      <c r="G138" s="3" t="s">
        <v>280</v>
      </c>
      <c r="H138" s="3" t="s">
        <v>281</v>
      </c>
      <c r="I138" s="3" t="s">
        <v>28</v>
      </c>
      <c r="J138" s="3" t="s">
        <v>29</v>
      </c>
      <c r="K138" s="3" t="s">
        <v>271</v>
      </c>
      <c r="L138" s="5">
        <v>0</v>
      </c>
      <c r="M138" s="5">
        <v>5.0000000000000001E-4</v>
      </c>
      <c r="N138" s="5">
        <v>0</v>
      </c>
      <c r="O138" s="5">
        <v>5.0000000000000001E-4</v>
      </c>
      <c r="P138" s="5">
        <v>0</v>
      </c>
      <c r="Q138" s="5">
        <v>0</v>
      </c>
      <c r="R138" s="5">
        <v>0</v>
      </c>
      <c r="S138" s="5">
        <v>1E-3</v>
      </c>
      <c r="T138" s="5">
        <v>0.77100000000000002</v>
      </c>
      <c r="U138" s="5">
        <v>1.4285714285714287E-4</v>
      </c>
      <c r="V138" s="5">
        <v>0.38600000000000001</v>
      </c>
      <c r="W138" t="s">
        <v>283</v>
      </c>
    </row>
  </sheetData>
  <conditionalFormatting sqref="L2:V138">
    <cfRule type="iconSet" priority="1">
      <iconSet iconSet="4Arrows">
        <cfvo type="percent" val="0"/>
        <cfvo type="percent" val="5"/>
        <cfvo type="percent" val="20"/>
        <cfvo type="percent" val="50"/>
      </iconSet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EF</vt:lpstr>
      <vt:lpstr>Hoja2</vt:lpstr>
      <vt:lpstr>Hoja3</vt:lpstr>
    </vt:vector>
  </TitlesOfParts>
  <Company>U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astre</dc:creator>
  <cp:lastModifiedBy>nsastre</cp:lastModifiedBy>
  <dcterms:created xsi:type="dcterms:W3CDTF">2014-01-17T11:37:23Z</dcterms:created>
  <dcterms:modified xsi:type="dcterms:W3CDTF">2014-09-16T10:49:55Z</dcterms:modified>
</cp:coreProperties>
</file>